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13_ncr:1_{1DE015DF-213F-44BC-8B7B-FC113AE4A1E0}" xr6:coauthVersionLast="47" xr6:coauthVersionMax="47" xr10:uidLastSave="{00000000-0000-0000-0000-000000000000}"/>
  <bookViews>
    <workbookView xWindow="10485" yWindow="-12900" windowWidth="15270" windowHeight="9390" activeTab="3" xr2:uid="{00000000-000D-0000-FFFF-FFFF00000000}"/>
  </bookViews>
  <sheets>
    <sheet name="Costs for health services" sheetId="2" r:id="rId1"/>
    <sheet name="Drug Costs" sheetId="5" r:id="rId2"/>
    <sheet name="Sponsor Costs" sheetId="6" r:id="rId3"/>
    <sheet name="Direct and personnel costs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" i="8" l="1"/>
  <c r="B6" i="8"/>
  <c r="B7" i="8" s="1"/>
  <c r="B8" i="8" s="1"/>
  <c r="B9" i="8" s="1"/>
  <c r="B3" i="8"/>
  <c r="B240" i="6"/>
  <c r="A240" i="6"/>
  <c r="A36" i="8" l="1"/>
  <c r="B11" i="8"/>
  <c r="B12" i="8" s="1"/>
  <c r="B13" i="8" s="1"/>
  <c r="B14" i="8" s="1"/>
  <c r="B15" i="8" s="1"/>
  <c r="B16" i="8" s="1"/>
  <c r="B17" i="8" s="1"/>
  <c r="B18" i="8" s="1"/>
  <c r="B20" i="8"/>
  <c r="B21" i="8" s="1"/>
  <c r="B23" i="8"/>
  <c r="B24" i="8" s="1"/>
  <c r="B25" i="8" s="1"/>
  <c r="B26" i="8" s="1"/>
  <c r="B28" i="8"/>
  <c r="B35" i="8"/>
  <c r="A3" i="8"/>
  <c r="A16" i="8"/>
  <c r="A18" i="8"/>
  <c r="A19" i="8" s="1"/>
  <c r="A21" i="8"/>
  <c r="A24" i="8"/>
  <c r="A26" i="8"/>
  <c r="A28" i="8"/>
  <c r="A29" i="8" s="1"/>
  <c r="A31" i="8"/>
  <c r="A33" i="8"/>
  <c r="B3" i="6"/>
  <c r="B4" i="6" s="1"/>
  <c r="B5" i="6" s="1"/>
  <c r="B6" i="6" s="1"/>
  <c r="B7" i="6" s="1"/>
  <c r="B8" i="6" s="1"/>
  <c r="B9" i="6" s="1"/>
  <c r="B10" i="6" s="1"/>
  <c r="B11" i="6" s="1"/>
  <c r="B12" i="6" s="1"/>
  <c r="B14" i="6"/>
  <c r="B15" i="6" s="1"/>
  <c r="B16" i="6" s="1"/>
  <c r="B17" i="6" s="1"/>
  <c r="B18" i="6" s="1"/>
  <c r="B19" i="6" s="1"/>
  <c r="B20" i="6" s="1"/>
  <c r="B21" i="6" s="1"/>
  <c r="B22" i="6" s="1"/>
  <c r="B23" i="6" s="1"/>
  <c r="B25" i="6"/>
  <c r="B26" i="6" s="1"/>
  <c r="B27" i="6" s="1"/>
  <c r="B28" i="6" s="1"/>
  <c r="B29" i="6" s="1"/>
  <c r="B30" i="6" s="1"/>
  <c r="B31" i="6" s="1"/>
  <c r="B32" i="6" s="1"/>
  <c r="B33" i="6" s="1"/>
  <c r="B34" i="6" s="1"/>
  <c r="B36" i="6"/>
  <c r="B37" i="6" s="1"/>
  <c r="B38" i="6" s="1"/>
  <c r="B39" i="6" s="1"/>
  <c r="B40" i="6" s="1"/>
  <c r="B41" i="6" s="1"/>
  <c r="B42" i="6" s="1"/>
  <c r="B43" i="6" s="1"/>
  <c r="B44" i="6" s="1"/>
  <c r="B45" i="6" s="1"/>
  <c r="B47" i="6"/>
  <c r="B48" i="6" s="1"/>
  <c r="B49" i="6" s="1"/>
  <c r="B50" i="6" s="1"/>
  <c r="B51" i="6" s="1"/>
  <c r="B52" i="6" s="1"/>
  <c r="B53" i="6" s="1"/>
  <c r="B54" i="6" s="1"/>
  <c r="B55" i="6" s="1"/>
  <c r="B56" i="6" s="1"/>
  <c r="B59" i="6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4" i="6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9" i="6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2" i="6"/>
  <c r="B103" i="6" s="1"/>
  <c r="B104" i="6" s="1"/>
  <c r="B105" i="6" s="1"/>
  <c r="B106" i="6" s="1"/>
  <c r="B107" i="6" s="1"/>
  <c r="B108" i="6" s="1"/>
  <c r="B109" i="6" s="1"/>
  <c r="B110" i="6" s="1"/>
  <c r="B111" i="6" s="1"/>
  <c r="B112" i="6" s="1"/>
  <c r="B113" i="6" s="1"/>
  <c r="B114" i="6" s="1"/>
  <c r="B115" i="6" s="1"/>
  <c r="B117" i="6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B129" i="6" s="1"/>
  <c r="B130" i="6" s="1"/>
  <c r="B131" i="6" s="1"/>
  <c r="B132" i="6" s="1"/>
  <c r="B134" i="6"/>
  <c r="B135" i="6" s="1"/>
  <c r="B136" i="6" s="1"/>
  <c r="B137" i="6" s="1"/>
  <c r="B138" i="6" s="1"/>
  <c r="B139" i="6" s="1"/>
  <c r="B140" i="6" s="1"/>
  <c r="B141" i="6" s="1"/>
  <c r="B142" i="6" s="1"/>
  <c r="B143" i="6" s="1"/>
  <c r="B144" i="6" s="1"/>
  <c r="B145" i="6" s="1"/>
  <c r="B146" i="6" s="1"/>
  <c r="B147" i="6" s="1"/>
  <c r="B148" i="6" s="1"/>
  <c r="B149" i="6" s="1"/>
  <c r="B151" i="6"/>
  <c r="B152" i="6" s="1"/>
  <c r="B153" i="6" s="1"/>
  <c r="B154" i="6" s="1"/>
  <c r="B155" i="6" s="1"/>
  <c r="B156" i="6" s="1"/>
  <c r="B157" i="6" s="1"/>
  <c r="B158" i="6" s="1"/>
  <c r="B159" i="6" s="1"/>
  <c r="B160" i="6" s="1"/>
  <c r="B161" i="6" s="1"/>
  <c r="B162" i="6" s="1"/>
  <c r="B163" i="6" s="1"/>
  <c r="B164" i="6" s="1"/>
  <c r="B166" i="6"/>
  <c r="B167" i="6" s="1"/>
  <c r="B168" i="6" s="1"/>
  <c r="B169" i="6" s="1"/>
  <c r="B170" i="6" s="1"/>
  <c r="B172" i="6"/>
  <c r="B173" i="6" s="1"/>
  <c r="B174" i="6" s="1"/>
  <c r="B175" i="6" s="1"/>
  <c r="B176" i="6" s="1"/>
  <c r="B177" i="6" s="1"/>
  <c r="B179" i="6"/>
  <c r="B180" i="6" s="1"/>
  <c r="B181" i="6" s="1"/>
  <c r="B182" i="6" s="1"/>
  <c r="B183" i="6" s="1"/>
  <c r="B184" i="6" s="1"/>
  <c r="B186" i="6"/>
  <c r="B187" i="6" s="1"/>
  <c r="B188" i="6" s="1"/>
  <c r="B189" i="6" s="1"/>
  <c r="B190" i="6" s="1"/>
  <c r="B191" i="6" s="1"/>
  <c r="B192" i="6" s="1"/>
  <c r="B193" i="6" s="1"/>
  <c r="B194" i="6" s="1"/>
  <c r="B195" i="6" s="1"/>
  <c r="B196" i="6" s="1"/>
  <c r="B197" i="6" s="1"/>
  <c r="B198" i="6" s="1"/>
  <c r="B199" i="6" s="1"/>
  <c r="B201" i="6"/>
  <c r="B202" i="6" s="1"/>
  <c r="B203" i="6" s="1"/>
  <c r="B204" i="6" s="1"/>
  <c r="B205" i="6" s="1"/>
  <c r="B206" i="6" s="1"/>
  <c r="B207" i="6" s="1"/>
  <c r="B208" i="6" s="1"/>
  <c r="B209" i="6" s="1"/>
  <c r="B210" i="6" s="1"/>
  <c r="B211" i="6" s="1"/>
  <c r="B212" i="6" s="1"/>
  <c r="B213" i="6" s="1"/>
  <c r="B215" i="6"/>
  <c r="B216" i="6" s="1"/>
  <c r="B217" i="6" s="1"/>
  <c r="B218" i="6" s="1"/>
  <c r="B219" i="6" s="1"/>
  <c r="B220" i="6" s="1"/>
  <c r="B221" i="6" s="1"/>
  <c r="B222" i="6" s="1"/>
  <c r="B223" i="6" s="1"/>
  <c r="B224" i="6" s="1"/>
  <c r="B225" i="6" s="1"/>
  <c r="B226" i="6" s="1"/>
  <c r="B227" i="6" s="1"/>
  <c r="B228" i="6" s="1"/>
  <c r="B230" i="6"/>
  <c r="B231" i="6" s="1"/>
  <c r="B232" i="6" s="1"/>
  <c r="B233" i="6" s="1"/>
  <c r="B234" i="6" s="1"/>
  <c r="B235" i="6" s="1"/>
  <c r="B237" i="6"/>
  <c r="B238" i="6" s="1"/>
  <c r="B239" i="6" s="1"/>
  <c r="B241" i="6" s="1"/>
  <c r="B243" i="6"/>
  <c r="B244" i="6" s="1"/>
  <c r="B245" i="6" s="1"/>
  <c r="B246" i="6" s="1"/>
  <c r="B248" i="6"/>
  <c r="B249" i="6" s="1"/>
  <c r="B250" i="6" s="1"/>
  <c r="B251" i="6" s="1"/>
  <c r="B252" i="6" s="1"/>
  <c r="B254" i="6"/>
  <c r="B255" i="6" s="1"/>
  <c r="B256" i="6" s="1"/>
  <c r="B257" i="6" s="1"/>
  <c r="B259" i="6"/>
  <c r="B260" i="6"/>
  <c r="B261" i="6" s="1"/>
  <c r="B262" i="6" s="1"/>
  <c r="B263" i="6" s="1"/>
  <c r="B265" i="6"/>
  <c r="B266" i="6" s="1"/>
  <c r="B267" i="6" s="1"/>
  <c r="B268" i="6" s="1"/>
  <c r="B269" i="6" s="1"/>
  <c r="B271" i="6"/>
  <c r="B272" i="6" s="1"/>
  <c r="B273" i="6" s="1"/>
  <c r="B274" i="6" s="1"/>
  <c r="B275" i="6" s="1"/>
  <c r="B277" i="6"/>
  <c r="B278" i="6" s="1"/>
  <c r="B279" i="6" s="1"/>
  <c r="B280" i="6" s="1"/>
  <c r="B281" i="6" s="1"/>
  <c r="B283" i="6"/>
  <c r="B284" i="6"/>
  <c r="B285" i="6" s="1"/>
  <c r="B286" i="6" s="1"/>
  <c r="B287" i="6" s="1"/>
  <c r="B289" i="6"/>
  <c r="B291" i="6"/>
  <c r="B293" i="6"/>
  <c r="B295" i="6"/>
  <c r="B297" i="6"/>
  <c r="B299" i="6"/>
  <c r="B301" i="6"/>
  <c r="B303" i="6"/>
  <c r="B305" i="6"/>
  <c r="B307" i="6"/>
  <c r="B309" i="6"/>
  <c r="B311" i="6"/>
  <c r="B313" i="6"/>
  <c r="B315" i="6"/>
  <c r="B317" i="6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9" i="6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9" i="6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6" i="6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6" i="6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30" i="6"/>
  <c r="A231" i="6" s="1"/>
  <c r="A232" i="6" s="1"/>
  <c r="A233" i="6" s="1"/>
  <c r="A234" i="6" s="1"/>
  <c r="A235" i="6" s="1"/>
  <c r="A236" i="6" s="1"/>
  <c r="A237" i="6" s="1"/>
  <c r="A238" i="6" s="1"/>
  <c r="A239" i="6" s="1"/>
  <c r="A241" i="6" s="1"/>
  <c r="A243" i="6"/>
  <c r="A244" i="6" s="1"/>
  <c r="A245" i="6" s="1"/>
  <c r="A246" i="6" s="1"/>
  <c r="A247" i="6" s="1"/>
  <c r="A248" i="6" s="1"/>
  <c r="A249" i="6" s="1"/>
  <c r="A250" i="6" s="1"/>
  <c r="A251" i="6" s="1"/>
  <c r="A252" i="6" s="1"/>
  <c r="A254" i="6"/>
  <c r="A255" i="6" s="1"/>
  <c r="A256" i="6" s="1"/>
  <c r="A257" i="6" s="1"/>
  <c r="A258" i="6" s="1"/>
  <c r="A259" i="6" s="1"/>
  <c r="A260" i="6" s="1"/>
  <c r="A261" i="6" s="1"/>
  <c r="A262" i="6" s="1"/>
  <c r="A263" i="6" s="1"/>
  <c r="A265" i="6"/>
  <c r="A266" i="6" s="1"/>
  <c r="A267" i="6" s="1"/>
  <c r="A268" i="6" s="1"/>
  <c r="A269" i="6" s="1"/>
  <c r="A271" i="6"/>
  <c r="A272" i="6" s="1"/>
  <c r="A273" i="6" s="1"/>
  <c r="A274" i="6" s="1"/>
  <c r="A275" i="6" s="1"/>
  <c r="A277" i="6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9" i="6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B3" i="5"/>
  <c r="B4" i="5" s="1"/>
  <c r="B5" i="5" s="1"/>
  <c r="B6" i="5" s="1"/>
  <c r="B7" i="5" s="1"/>
  <c r="B8" i="5" s="1"/>
  <c r="B10" i="5"/>
  <c r="B11" i="5"/>
  <c r="B12" i="5" s="1"/>
  <c r="B13" i="5" s="1"/>
  <c r="B14" i="5" s="1"/>
  <c r="B15" i="5" s="1"/>
  <c r="B17" i="5"/>
  <c r="B18" i="5" s="1"/>
  <c r="B19" i="5" s="1"/>
  <c r="B20" i="5" s="1"/>
  <c r="B21" i="5" s="1"/>
  <c r="B22" i="5" s="1"/>
  <c r="B24" i="5"/>
  <c r="B25" i="5" s="1"/>
  <c r="B26" i="5" s="1"/>
  <c r="B27" i="5" s="1"/>
  <c r="B28" i="5" s="1"/>
  <c r="B29" i="5" s="1"/>
  <c r="B31" i="5"/>
  <c r="B32" i="5" s="1"/>
  <c r="B33" i="5" s="1"/>
  <c r="B34" i="5" s="1"/>
  <c r="B35" i="5" s="1"/>
  <c r="B36" i="5" s="1"/>
  <c r="B38" i="5"/>
  <c r="B39" i="5" s="1"/>
  <c r="B40" i="5" s="1"/>
  <c r="B41" i="5" s="1"/>
  <c r="B42" i="5" s="1"/>
  <c r="B43" i="5" s="1"/>
  <c r="B45" i="5"/>
  <c r="B46" i="5" s="1"/>
  <c r="B47" i="5" s="1"/>
  <c r="B48" i="5" s="1"/>
  <c r="B49" i="5" s="1"/>
  <c r="B50" i="5" s="1"/>
  <c r="B51" i="5" s="1"/>
  <c r="B52" i="5" s="1"/>
  <c r="B53" i="5" s="1"/>
  <c r="B55" i="5"/>
  <c r="B56" i="5" s="1"/>
  <c r="B57" i="5" s="1"/>
  <c r="B58" i="5" s="1"/>
  <c r="B59" i="5" s="1"/>
  <c r="B60" i="5" s="1"/>
  <c r="B61" i="5" s="1"/>
  <c r="B62" i="5" s="1"/>
  <c r="B63" i="5" s="1"/>
  <c r="B65" i="5"/>
  <c r="B66" i="5"/>
  <c r="B67" i="5" s="1"/>
  <c r="B68" i="5" s="1"/>
  <c r="B69" i="5" s="1"/>
  <c r="B70" i="5" s="1"/>
  <c r="B71" i="5" s="1"/>
  <c r="B72" i="5" s="1"/>
  <c r="B73" i="5" s="1"/>
  <c r="B75" i="5"/>
  <c r="B76" i="5" s="1"/>
  <c r="B77" i="5" s="1"/>
  <c r="B78" i="5" s="1"/>
  <c r="B79" i="5" s="1"/>
  <c r="B80" i="5" s="1"/>
  <c r="B81" i="5" s="1"/>
  <c r="B82" i="5" s="1"/>
  <c r="B83" i="5" s="1"/>
  <c r="B85" i="5"/>
  <c r="B86" i="5" s="1"/>
  <c r="B87" i="5" s="1"/>
  <c r="B88" i="5" s="1"/>
  <c r="B89" i="5" s="1"/>
  <c r="B90" i="5" s="1"/>
  <c r="B91" i="5" s="1"/>
  <c r="B92" i="5" s="1"/>
  <c r="B93" i="5" s="1"/>
  <c r="B95" i="5"/>
  <c r="B96" i="5" s="1"/>
  <c r="B97" i="5" s="1"/>
  <c r="B98" i="5" s="1"/>
  <c r="B99" i="5" s="1"/>
  <c r="B100" i="5" s="1"/>
  <c r="B101" i="5" s="1"/>
  <c r="B102" i="5" s="1"/>
  <c r="B103" i="5" s="1"/>
  <c r="B105" i="5"/>
  <c r="B106" i="5" s="1"/>
  <c r="B107" i="5" s="1"/>
  <c r="B108" i="5" s="1"/>
  <c r="B109" i="5" s="1"/>
  <c r="B110" i="5" s="1"/>
  <c r="B111" i="5" s="1"/>
  <c r="B112" i="5" s="1"/>
  <c r="B113" i="5" s="1"/>
  <c r="B115" i="5"/>
  <c r="B116" i="5"/>
  <c r="B117" i="5" s="1"/>
  <c r="B119" i="5"/>
  <c r="B120" i="5"/>
  <c r="B121" i="5" s="1"/>
  <c r="B123" i="5"/>
  <c r="B124" i="5" s="1"/>
  <c r="B125" i="5" s="1"/>
  <c r="B127" i="5"/>
  <c r="B128" i="5" s="1"/>
  <c r="B129" i="5" s="1"/>
  <c r="B130" i="5" s="1"/>
  <c r="B131" i="5" s="1"/>
  <c r="B132" i="5" s="1"/>
  <c r="B133" i="5" s="1"/>
  <c r="B134" i="5" s="1"/>
  <c r="B135" i="5" s="1"/>
  <c r="B136" i="5" s="1"/>
  <c r="B137" i="5" s="1"/>
  <c r="B138" i="5" s="1"/>
  <c r="B139" i="5" s="1"/>
  <c r="B140" i="5" s="1"/>
  <c r="B141" i="5" s="1"/>
  <c r="B142" i="5" s="1"/>
  <c r="B143" i="5" s="1"/>
  <c r="B144" i="5" s="1"/>
  <c r="B145" i="5" s="1"/>
  <c r="B146" i="5" s="1"/>
  <c r="B148" i="5"/>
  <c r="B149" i="5"/>
  <c r="B150" i="5"/>
  <c r="B151" i="5" s="1"/>
  <c r="B152" i="5" s="1"/>
  <c r="B153" i="5" s="1"/>
  <c r="B154" i="5" s="1"/>
  <c r="B155" i="5" s="1"/>
  <c r="B156" i="5" s="1"/>
  <c r="B157" i="5" s="1"/>
  <c r="B158" i="5" s="1"/>
  <c r="B159" i="5" s="1"/>
  <c r="B160" i="5" s="1"/>
  <c r="B161" i="5" s="1"/>
  <c r="B163" i="5"/>
  <c r="B164" i="5"/>
  <c r="B165" i="5" s="1"/>
  <c r="B166" i="5" s="1"/>
  <c r="B167" i="5" s="1"/>
  <c r="B168" i="5" s="1"/>
  <c r="B169" i="5" s="1"/>
  <c r="B170" i="5" s="1"/>
  <c r="B171" i="5" s="1"/>
  <c r="B172" i="5" s="1"/>
  <c r="B173" i="5" s="1"/>
  <c r="B174" i="5" s="1"/>
  <c r="B175" i="5" s="1"/>
  <c r="B176" i="5" s="1"/>
  <c r="B178" i="5"/>
  <c r="B179" i="5" s="1"/>
  <c r="B180" i="5" s="1"/>
  <c r="B182" i="5"/>
  <c r="B183" i="5"/>
  <c r="B184" i="5" s="1"/>
  <c r="B186" i="5"/>
  <c r="B187" i="5" s="1"/>
  <c r="B188" i="5" s="1"/>
  <c r="B190" i="5"/>
  <c r="B191" i="5" s="1"/>
  <c r="B192" i="5" s="1"/>
  <c r="B193" i="5" s="1"/>
  <c r="B194" i="5" s="1"/>
  <c r="B195" i="5" s="1"/>
  <c r="B196" i="5" s="1"/>
  <c r="B198" i="5"/>
  <c r="B199" i="5" s="1"/>
  <c r="B200" i="5" s="1"/>
  <c r="B202" i="5"/>
  <c r="B203" i="5" s="1"/>
  <c r="B204" i="5" s="1"/>
  <c r="B206" i="5"/>
  <c r="B207" i="5" s="1"/>
  <c r="B208" i="5" s="1"/>
  <c r="B209" i="5" s="1"/>
  <c r="B211" i="5"/>
  <c r="B212" i="5"/>
  <c r="B213" i="5"/>
  <c r="B215" i="5"/>
  <c r="B216" i="5"/>
  <c r="B217" i="5" s="1"/>
  <c r="B218" i="5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5" i="5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5" i="5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5" i="5"/>
  <c r="A116" i="5"/>
  <c r="A117" i="5"/>
  <c r="A118" i="5" s="1"/>
  <c r="A119" i="5" s="1"/>
  <c r="A120" i="5" s="1"/>
  <c r="A121" i="5" s="1"/>
  <c r="A122" i="5" s="1"/>
  <c r="A123" i="5" s="1"/>
  <c r="A124" i="5" s="1"/>
  <c r="A125" i="5" s="1"/>
  <c r="A127" i="5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8" i="5"/>
  <c r="A179" i="5" s="1"/>
  <c r="A180" i="5" s="1"/>
  <c r="A181" i="5" s="1"/>
  <c r="A182" i="5" s="1"/>
  <c r="A183" i="5" s="1"/>
  <c r="A184" i="5" s="1"/>
  <c r="A186" i="5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8" i="5"/>
  <c r="A199" i="5" s="1"/>
  <c r="A200" i="5" s="1"/>
  <c r="A202" i="5"/>
  <c r="A203" i="5" s="1"/>
  <c r="A204" i="5" s="1"/>
  <c r="A205" i="5" s="1"/>
  <c r="A206" i="5" s="1"/>
  <c r="A207" i="5" s="1"/>
  <c r="A208" i="5" s="1"/>
  <c r="A209" i="5" s="1"/>
  <c r="A211" i="5"/>
  <c r="A212" i="5" s="1"/>
  <c r="A213" i="5" s="1"/>
  <c r="A214" i="5" s="1"/>
  <c r="A215" i="5" s="1"/>
  <c r="A216" i="5" s="1"/>
  <c r="A217" i="5" s="1"/>
  <c r="A218" i="5" s="1"/>
  <c r="F3" i="2"/>
  <c r="F4" i="2" s="1"/>
  <c r="F5" i="2" s="1"/>
  <c r="F6" i="2" s="1"/>
  <c r="F7" i="2" s="1"/>
  <c r="F8" i="2" s="1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2" i="2" s="1"/>
  <c r="F23" i="2" s="1"/>
  <c r="F24" i="2" s="1"/>
  <c r="F25" i="2" s="1"/>
  <c r="F26" i="2" s="1"/>
  <c r="F27" i="2" s="1"/>
  <c r="F28" i="2" s="1"/>
  <c r="F29" i="2" s="1"/>
  <c r="F30" i="2" s="1"/>
  <c r="F31" i="2" s="1"/>
  <c r="F32" i="2" s="1"/>
  <c r="F33" i="2" s="1"/>
  <c r="F34" i="2" s="1"/>
  <c r="F35" i="2" s="1"/>
  <c r="F36" i="2" s="1"/>
  <c r="F37" i="2" s="1"/>
  <c r="F38" i="2" s="1"/>
  <c r="F39" i="2" s="1"/>
  <c r="F40" i="2" s="1"/>
  <c r="F41" i="2" s="1"/>
  <c r="F42" i="2" s="1"/>
  <c r="F43" i="2" s="1"/>
  <c r="F44" i="2" s="1"/>
  <c r="F45" i="2" s="1"/>
  <c r="F46" i="2" s="1"/>
  <c r="F47" i="2" s="1"/>
  <c r="F48" i="2" s="1"/>
  <c r="F49" i="2" s="1"/>
  <c r="F50" i="2" s="1"/>
  <c r="F51" i="2" s="1"/>
  <c r="F52" i="2" s="1"/>
  <c r="F53" i="2" s="1"/>
  <c r="F54" i="2" s="1"/>
  <c r="F55" i="2" s="1"/>
  <c r="F56" i="2" s="1"/>
  <c r="F57" i="2" s="1"/>
  <c r="F58" i="2" s="1"/>
  <c r="F59" i="2" s="1"/>
  <c r="F60" i="2" s="1"/>
  <c r="F61" i="2" s="1"/>
  <c r="F62" i="2" s="1"/>
  <c r="F63" i="2" s="1"/>
  <c r="F64" i="2" s="1"/>
  <c r="F65" i="2" s="1"/>
  <c r="F66" i="2" s="1"/>
  <c r="F67" i="2" s="1"/>
  <c r="F68" i="2" s="1"/>
  <c r="F69" i="2" s="1"/>
  <c r="F70" i="2" s="1"/>
  <c r="F71" i="2" s="1"/>
  <c r="F72" i="2" s="1"/>
  <c r="F73" i="2" s="1"/>
  <c r="F74" i="2" s="1"/>
  <c r="F75" i="2" s="1"/>
  <c r="F76" i="2" s="1"/>
  <c r="F77" i="2" s="1"/>
  <c r="F78" i="2" s="1"/>
  <c r="F79" i="2" s="1"/>
  <c r="F80" i="2" s="1"/>
  <c r="F81" i="2" s="1"/>
  <c r="F82" i="2" s="1"/>
  <c r="F83" i="2" s="1"/>
  <c r="F84" i="2" s="1"/>
  <c r="F85" i="2" s="1"/>
  <c r="F86" i="2" s="1"/>
  <c r="F87" i="2" s="1"/>
  <c r="F88" i="2" s="1"/>
  <c r="F89" i="2" s="1"/>
  <c r="F90" i="2" s="1"/>
  <c r="F91" i="2" s="1"/>
  <c r="F92" i="2" s="1"/>
  <c r="F93" i="2" s="1"/>
  <c r="F94" i="2" s="1"/>
  <c r="F95" i="2" s="1"/>
  <c r="F96" i="2" s="1"/>
  <c r="F97" i="2" s="1"/>
  <c r="F98" i="2" s="1"/>
  <c r="F99" i="2" s="1"/>
  <c r="F100" i="2" s="1"/>
  <c r="F101" i="2" s="1"/>
  <c r="F102" i="2" s="1"/>
  <c r="F103" i="2" s="1"/>
  <c r="F104" i="2" s="1"/>
  <c r="F105" i="2" s="1"/>
  <c r="F106" i="2" s="1"/>
  <c r="F107" i="2" s="1"/>
  <c r="F108" i="2" s="1"/>
  <c r="F109" i="2" s="1"/>
  <c r="F110" i="2" s="1"/>
  <c r="F111" i="2" s="1"/>
  <c r="F112" i="2" s="1"/>
  <c r="F113" i="2" s="1"/>
  <c r="F114" i="2" s="1"/>
  <c r="F115" i="2" s="1"/>
  <c r="F116" i="2" s="1"/>
  <c r="F117" i="2" s="1"/>
  <c r="F118" i="2" s="1"/>
  <c r="F119" i="2" s="1"/>
  <c r="F120" i="2" s="1"/>
  <c r="F121" i="2" s="1"/>
  <c r="F122" i="2" s="1"/>
  <c r="F123" i="2" s="1"/>
  <c r="F124" i="2" s="1"/>
  <c r="F125" i="2" s="1"/>
  <c r="F126" i="2" s="1"/>
  <c r="F127" i="2" s="1"/>
  <c r="F128" i="2" s="1"/>
  <c r="F129" i="2" s="1"/>
  <c r="F130" i="2" s="1"/>
  <c r="F131" i="2" s="1"/>
  <c r="F132" i="2" s="1"/>
  <c r="F133" i="2" s="1"/>
  <c r="F134" i="2" s="1"/>
  <c r="F135" i="2" s="1"/>
  <c r="F136" i="2" s="1"/>
  <c r="F137" i="2" s="1"/>
  <c r="F138" i="2" s="1"/>
  <c r="F139" i="2" s="1"/>
  <c r="F140" i="2" s="1"/>
  <c r="F141" i="2" s="1"/>
  <c r="F142" i="2" s="1"/>
  <c r="F143" i="2" s="1"/>
  <c r="F144" i="2" s="1"/>
  <c r="F145" i="2" s="1"/>
  <c r="F146" i="2" s="1"/>
  <c r="F147" i="2" s="1"/>
  <c r="F148" i="2" s="1"/>
  <c r="F149" i="2" s="1"/>
  <c r="F150" i="2" s="1"/>
  <c r="F151" i="2" s="1"/>
  <c r="F152" i="2" s="1"/>
  <c r="F153" i="2" s="1"/>
  <c r="F154" i="2" s="1"/>
  <c r="F155" i="2" s="1"/>
  <c r="F156" i="2" s="1"/>
  <c r="F157" i="2" s="1"/>
  <c r="F158" i="2" s="1"/>
  <c r="F159" i="2" s="1"/>
  <c r="F160" i="2" s="1"/>
  <c r="F161" i="2" s="1"/>
  <c r="F162" i="2" s="1"/>
  <c r="F163" i="2" s="1"/>
  <c r="F164" i="2" s="1"/>
  <c r="F165" i="2" s="1"/>
  <c r="F166" i="2" s="1"/>
  <c r="F167" i="2" s="1"/>
  <c r="F168" i="2" s="1"/>
  <c r="F169" i="2" s="1"/>
  <c r="F170" i="2" s="1"/>
  <c r="F171" i="2" s="1"/>
  <c r="F172" i="2" s="1"/>
  <c r="F173" i="2" s="1"/>
  <c r="F174" i="2" s="1"/>
  <c r="F175" i="2" s="1"/>
  <c r="F176" i="2" s="1"/>
  <c r="F177" i="2" s="1"/>
  <c r="F178" i="2" s="1"/>
  <c r="F179" i="2" s="1"/>
  <c r="F180" i="2" s="1"/>
  <c r="F181" i="2" s="1"/>
  <c r="F182" i="2" s="1"/>
  <c r="F183" i="2" s="1"/>
  <c r="F184" i="2" s="1"/>
  <c r="F185" i="2" s="1"/>
  <c r="F186" i="2" s="1"/>
  <c r="F187" i="2" s="1"/>
  <c r="F188" i="2" s="1"/>
  <c r="F189" i="2" s="1"/>
  <c r="F190" i="2" s="1"/>
  <c r="F191" i="2" s="1"/>
  <c r="F192" i="2" s="1"/>
  <c r="F193" i="2" s="1"/>
  <c r="F194" i="2" s="1"/>
  <c r="F195" i="2" s="1"/>
  <c r="F196" i="2" s="1"/>
  <c r="F197" i="2" s="1"/>
  <c r="F198" i="2" s="1"/>
  <c r="F199" i="2" s="1"/>
  <c r="F200" i="2" s="1"/>
  <c r="F201" i="2" s="1"/>
  <c r="F202" i="2" s="1"/>
  <c r="F203" i="2" s="1"/>
  <c r="F204" i="2" s="1"/>
  <c r="F205" i="2" s="1"/>
  <c r="F206" i="2" s="1"/>
  <c r="F207" i="2" s="1"/>
  <c r="F208" i="2" s="1"/>
  <c r="F209" i="2" s="1"/>
  <c r="F210" i="2" s="1"/>
  <c r="F211" i="2" s="1"/>
  <c r="F212" i="2" s="1"/>
  <c r="F213" i="2" s="1"/>
  <c r="F214" i="2" s="1"/>
  <c r="F215" i="2" s="1"/>
  <c r="F216" i="2" s="1"/>
  <c r="F217" i="2" s="1"/>
  <c r="F218" i="2" s="1"/>
  <c r="F219" i="2" s="1"/>
  <c r="F220" i="2" s="1"/>
  <c r="F221" i="2" s="1"/>
  <c r="F222" i="2" s="1"/>
  <c r="F223" i="2" s="1"/>
  <c r="F224" i="2" s="1"/>
  <c r="F225" i="2" s="1"/>
  <c r="F226" i="2" s="1"/>
  <c r="F227" i="2" s="1"/>
  <c r="F228" i="2" s="1"/>
  <c r="F229" i="2" s="1"/>
  <c r="F230" i="2" s="1"/>
  <c r="F231" i="2" s="1"/>
  <c r="F232" i="2" s="1"/>
  <c r="F233" i="2" s="1"/>
  <c r="F234" i="2" s="1"/>
  <c r="F235" i="2" s="1"/>
  <c r="F236" i="2" s="1"/>
  <c r="F237" i="2" s="1"/>
  <c r="F238" i="2" s="1"/>
  <c r="F239" i="2" s="1"/>
  <c r="F240" i="2" s="1"/>
  <c r="F241" i="2" s="1"/>
  <c r="F242" i="2" s="1"/>
  <c r="F243" i="2" s="1"/>
  <c r="F244" i="2" s="1"/>
  <c r="F245" i="2" s="1"/>
  <c r="F246" i="2" s="1"/>
  <c r="B105" i="2"/>
  <c r="B106" i="2" s="1"/>
  <c r="B107" i="2" s="1"/>
  <c r="B108" i="2" s="1"/>
  <c r="B109" i="2" s="1"/>
  <c r="B110" i="2" s="1"/>
  <c r="B111" i="2" s="1"/>
  <c r="B112" i="2" s="1"/>
  <c r="B113" i="2" s="1"/>
  <c r="B115" i="2"/>
  <c r="B116" i="2" s="1"/>
  <c r="B117" i="2" s="1"/>
  <c r="B119" i="2"/>
  <c r="B120" i="2" s="1"/>
  <c r="B121" i="2" s="1"/>
  <c r="B123" i="2"/>
  <c r="B124" i="2" s="1"/>
  <c r="B125" i="2" s="1"/>
  <c r="B127" i="2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8" i="2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3" i="2"/>
  <c r="B164" i="2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8" i="2"/>
  <c r="B179" i="2" s="1"/>
  <c r="B180" i="2" s="1"/>
  <c r="B182" i="2"/>
  <c r="B183" i="2" s="1"/>
  <c r="B184" i="2" s="1"/>
  <c r="B186" i="2"/>
  <c r="B187" i="2" s="1"/>
  <c r="B188" i="2" s="1"/>
  <c r="B190" i="2"/>
  <c r="B191" i="2" s="1"/>
  <c r="B192" i="2" s="1"/>
  <c r="B193" i="2" s="1"/>
  <c r="B194" i="2" s="1"/>
  <c r="B195" i="2" s="1"/>
  <c r="B196" i="2" s="1"/>
  <c r="B198" i="2"/>
  <c r="B199" i="2" s="1"/>
  <c r="B200" i="2" s="1"/>
  <c r="B202" i="2"/>
  <c r="B203" i="2" s="1"/>
  <c r="B204" i="2" s="1"/>
  <c r="B206" i="2"/>
  <c r="B207" i="2" s="1"/>
  <c r="B208" i="2" s="1"/>
  <c r="B210" i="2"/>
  <c r="B211" i="2" s="1"/>
  <c r="B212" i="2" s="1"/>
  <c r="B214" i="2"/>
  <c r="B215" i="2" s="1"/>
  <c r="B216" i="2" s="1"/>
  <c r="B218" i="2"/>
  <c r="B220" i="2"/>
  <c r="B222" i="2"/>
  <c r="B224" i="2"/>
  <c r="B226" i="2"/>
  <c r="B228" i="2"/>
  <c r="B230" i="2"/>
  <c r="B232" i="2"/>
  <c r="B234" i="2"/>
  <c r="B236" i="2"/>
  <c r="B238" i="2"/>
  <c r="B240" i="2"/>
  <c r="B242" i="2"/>
  <c r="B244" i="2"/>
  <c r="B246" i="2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" i="2"/>
</calcChain>
</file>

<file path=xl/sharedStrings.xml><?xml version="1.0" encoding="utf-8"?>
<sst xmlns="http://schemas.openxmlformats.org/spreadsheetml/2006/main" count="1371" uniqueCount="153">
  <si>
    <t>PFIZER 7981005</t>
  </si>
  <si>
    <t>SCREENING</t>
  </si>
  <si>
    <t>W0</t>
  </si>
  <si>
    <t>W2</t>
  </si>
  <si>
    <t>W4</t>
  </si>
  <si>
    <t>W8</t>
  </si>
  <si>
    <t>W12</t>
  </si>
  <si>
    <t>W16</t>
  </si>
  <si>
    <t>W20</t>
  </si>
  <si>
    <t>W24</t>
  </si>
  <si>
    <t>W32</t>
  </si>
  <si>
    <t>W36</t>
  </si>
  <si>
    <t>13561003</t>
  </si>
  <si>
    <t>13561004</t>
  </si>
  <si>
    <t>13561005</t>
  </si>
  <si>
    <t>13561007</t>
  </si>
  <si>
    <t>2019/2020</t>
  </si>
  <si>
    <t>PFIZER 7981007</t>
  </si>
  <si>
    <t>W40</t>
  </si>
  <si>
    <t>W48</t>
  </si>
  <si>
    <t>W60</t>
  </si>
  <si>
    <t>W68</t>
  </si>
  <si>
    <t>12201003</t>
  </si>
  <si>
    <t>W56</t>
  </si>
  <si>
    <t>W64</t>
  </si>
  <si>
    <t>14900303</t>
  </si>
  <si>
    <t>EARLY TERM</t>
  </si>
  <si>
    <t>PFIZER 7541007</t>
  </si>
  <si>
    <t>10611001</t>
  </si>
  <si>
    <t>W14</t>
  </si>
  <si>
    <t>W28</t>
  </si>
  <si>
    <t>FUP2</t>
  </si>
  <si>
    <t>10611002</t>
  </si>
  <si>
    <t>FUP1</t>
  </si>
  <si>
    <t>10611003</t>
  </si>
  <si>
    <t>W44</t>
  </si>
  <si>
    <t>W52</t>
  </si>
  <si>
    <t>10611004</t>
  </si>
  <si>
    <t>GILEAD GS-US-418-3898</t>
  </si>
  <si>
    <t>14900205</t>
  </si>
  <si>
    <t>W6</t>
  </si>
  <si>
    <t>W10</t>
  </si>
  <si>
    <t>14900204</t>
  </si>
  <si>
    <t>W4 US</t>
  </si>
  <si>
    <t>14900201</t>
  </si>
  <si>
    <t>UNS</t>
  </si>
  <si>
    <t>GILEAD GS-US-418-3899</t>
  </si>
  <si>
    <t>32617</t>
  </si>
  <si>
    <t>W72</t>
  </si>
  <si>
    <t>W84</t>
  </si>
  <si>
    <t>W108</t>
  </si>
  <si>
    <t>W120</t>
  </si>
  <si>
    <t>W132</t>
  </si>
  <si>
    <t>W144</t>
  </si>
  <si>
    <t>32593</t>
  </si>
  <si>
    <t>W96</t>
  </si>
  <si>
    <t>33613</t>
  </si>
  <si>
    <t>W156</t>
  </si>
  <si>
    <t>GILEAD GS-US-418-3895</t>
  </si>
  <si>
    <t>1490303</t>
  </si>
  <si>
    <t>screening</t>
  </si>
  <si>
    <t xml:space="preserve">W10 </t>
  </si>
  <si>
    <t>14900304</t>
  </si>
  <si>
    <t>RPC01-3201</t>
  </si>
  <si>
    <t>26890001</t>
  </si>
  <si>
    <t>26890002</t>
  </si>
  <si>
    <t>ARENA 301</t>
  </si>
  <si>
    <t>301-40021-001</t>
  </si>
  <si>
    <t>DAY 1</t>
  </si>
  <si>
    <t>ARENA 302</t>
  </si>
  <si>
    <t>302-40021-001</t>
  </si>
  <si>
    <t>ARENA 303</t>
  </si>
  <si>
    <t>301-40021-002</t>
  </si>
  <si>
    <t>121001</t>
  </si>
  <si>
    <t>V1</t>
  </si>
  <si>
    <t>V2</t>
  </si>
  <si>
    <t>121002</t>
  </si>
  <si>
    <t>121003</t>
  </si>
  <si>
    <t>121004</t>
  </si>
  <si>
    <t>121005</t>
  </si>
  <si>
    <t>121006</t>
  </si>
  <si>
    <t>121007</t>
  </si>
  <si>
    <t>121008</t>
  </si>
  <si>
    <t>121009</t>
  </si>
  <si>
    <t>121010</t>
  </si>
  <si>
    <t>121011</t>
  </si>
  <si>
    <t>121012</t>
  </si>
  <si>
    <t>121013</t>
  </si>
  <si>
    <t>121014</t>
  </si>
  <si>
    <t>121015</t>
  </si>
  <si>
    <t>2019-2020</t>
  </si>
  <si>
    <t>51.00.01</t>
  </si>
  <si>
    <t>53.00.01</t>
  </si>
  <si>
    <t>Pfizer B7981005</t>
  </si>
  <si>
    <t>Pfizer B7981007</t>
  </si>
  <si>
    <t>Pfizer B7541007</t>
  </si>
  <si>
    <t>GS-US-418-3899</t>
  </si>
  <si>
    <t>89.01.00.31</t>
  </si>
  <si>
    <t>89.07.00.33</t>
  </si>
  <si>
    <t>Mannitol</t>
  </si>
  <si>
    <t>VEDOLIZUMAB</t>
  </si>
  <si>
    <t>L04AA33</t>
  </si>
  <si>
    <t>730.105.00110-00280; 730.106.00110-00280; 760.100.00005</t>
  </si>
  <si>
    <t>712.105.00005-00015-00020-00045-00330-00335-00350-00355</t>
  </si>
  <si>
    <t>712.100.00010-00020</t>
  </si>
  <si>
    <t>721.100.00085</t>
  </si>
  <si>
    <t>712.100.00035</t>
  </si>
  <si>
    <t>712.100.00075</t>
  </si>
  <si>
    <t>700.105.00025</t>
  </si>
  <si>
    <t>712.100.00175</t>
  </si>
  <si>
    <t>712.100.00025</t>
  </si>
  <si>
    <t>718.100.00030</t>
  </si>
  <si>
    <t>733.105.00040; 733.105.00043</t>
  </si>
  <si>
    <t>712.100.00170</t>
  </si>
  <si>
    <t>712.100.00158</t>
  </si>
  <si>
    <t>712.100.00041</t>
  </si>
  <si>
    <t>733.100.00005/000015</t>
  </si>
  <si>
    <t>733.100.00065/00075</t>
  </si>
  <si>
    <t>733.100.00080</t>
  </si>
  <si>
    <t>712.100.00145</t>
  </si>
  <si>
    <t>712.100.00005</t>
  </si>
  <si>
    <t>715.100.00005</t>
  </si>
  <si>
    <t>715.100.00020</t>
  </si>
  <si>
    <t>712.100.00060</t>
  </si>
  <si>
    <t>302-40021-002</t>
  </si>
  <si>
    <t>W88</t>
  </si>
  <si>
    <t>Extra</t>
  </si>
  <si>
    <t>SATISFACTION</t>
  </si>
  <si>
    <t>YEAR</t>
  </si>
  <si>
    <t>Study</t>
  </si>
  <si>
    <t>DISEASE CODE</t>
  </si>
  <si>
    <t>PAC CODE</t>
  </si>
  <si>
    <t>PAC COST</t>
  </si>
  <si>
    <t>NHS Reimbursement</t>
  </si>
  <si>
    <t>Drug</t>
  </si>
  <si>
    <t>ATC Code</t>
  </si>
  <si>
    <t>NHS cost per drug</t>
  </si>
  <si>
    <t>Visit</t>
  </si>
  <si>
    <t>Year</t>
  </si>
  <si>
    <t>Sponsor funding</t>
  </si>
  <si>
    <t>ID</t>
  </si>
  <si>
    <t>Amount</t>
  </si>
  <si>
    <t>Operating Statement chapters</t>
  </si>
  <si>
    <t>Operating statement type</t>
  </si>
  <si>
    <t>Indirect personnell costs</t>
  </si>
  <si>
    <t>Environmental costs</t>
  </si>
  <si>
    <t>Overhead costs</t>
  </si>
  <si>
    <t>Personnel assistance costs</t>
  </si>
  <si>
    <t>Operative costs</t>
  </si>
  <si>
    <t>Business trips personnel costs</t>
  </si>
  <si>
    <t>Personnel training costs</t>
  </si>
  <si>
    <t>Research and development devices maintainance costs</t>
  </si>
  <si>
    <t>NHS Production in one year (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\ &quot;€&quot;"/>
    <numFmt numFmtId="165" formatCode="#,##0.00\ _€"/>
    <numFmt numFmtId="166" formatCode="#,##0.00\ "/>
    <numFmt numFmtId="167" formatCode="_-&quot;€&quot;\ * #,##0.00_-;\-&quot;€&quot;\ * #,##0.00_-;_-&quot;€&quot;\ * &quot;-&quot;??_-;_-@_-"/>
    <numFmt numFmtId="168" formatCode="_-&quot;€&quot;\ * #,##0_-;\-&quot;€&quot;\ * #,##0_-;_-&quot;€&quot;\ * &quot;-&quot;??_-;_-@_-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color indexed="8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9" fillId="0" borderId="0"/>
    <xf numFmtId="167" fontId="3" fillId="0" borderId="0" applyFont="0" applyFill="0" applyBorder="0" applyAlignment="0" applyProtection="0"/>
  </cellStyleXfs>
  <cellXfs count="156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5" xfId="0" applyBorder="1"/>
    <xf numFmtId="0" fontId="0" fillId="0" borderId="26" xfId="0" applyBorder="1"/>
    <xf numFmtId="0" fontId="1" fillId="2" borderId="1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0" fillId="0" borderId="35" xfId="0" applyBorder="1"/>
    <xf numFmtId="0" fontId="0" fillId="0" borderId="29" xfId="0" applyBorder="1"/>
    <xf numFmtId="0" fontId="0" fillId="0" borderId="2" xfId="0" applyBorder="1"/>
    <xf numFmtId="0" fontId="0" fillId="0" borderId="16" xfId="0" applyBorder="1"/>
    <xf numFmtId="165" fontId="0" fillId="0" borderId="4" xfId="0" applyNumberFormat="1" applyBorder="1"/>
    <xf numFmtId="0" fontId="1" fillId="2" borderId="19" xfId="0" applyFont="1" applyFill="1" applyBorder="1" applyAlignment="1">
      <alignment horizontal="center"/>
    </xf>
    <xf numFmtId="164" fontId="1" fillId="2" borderId="26" xfId="0" applyNumberFormat="1" applyFont="1" applyFill="1" applyBorder="1" applyAlignment="1">
      <alignment horizontal="center"/>
    </xf>
    <xf numFmtId="165" fontId="1" fillId="2" borderId="27" xfId="0" applyNumberFormat="1" applyFont="1" applyFill="1" applyBorder="1" applyAlignment="1">
      <alignment horizontal="center"/>
    </xf>
    <xf numFmtId="0" fontId="0" fillId="0" borderId="13" xfId="0" applyBorder="1"/>
    <xf numFmtId="0" fontId="0" fillId="0" borderId="10" xfId="0" applyBorder="1" applyAlignment="1">
      <alignment horizontal="center"/>
    </xf>
    <xf numFmtId="0" fontId="0" fillId="0" borderId="42" xfId="0" applyBorder="1"/>
    <xf numFmtId="0" fontId="0" fillId="0" borderId="3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24" xfId="0" applyBorder="1"/>
    <xf numFmtId="0" fontId="0" fillId="0" borderId="43" xfId="0" applyBorder="1"/>
    <xf numFmtId="0" fontId="0" fillId="0" borderId="38" xfId="0" applyBorder="1"/>
    <xf numFmtId="0" fontId="0" fillId="0" borderId="31" xfId="0" applyBorder="1"/>
    <xf numFmtId="0" fontId="0" fillId="0" borderId="23" xfId="0" applyBorder="1"/>
    <xf numFmtId="0" fontId="0" fillId="0" borderId="51" xfId="0" applyBorder="1"/>
    <xf numFmtId="0" fontId="0" fillId="0" borderId="22" xfId="0" applyBorder="1"/>
    <xf numFmtId="0" fontId="0" fillId="0" borderId="17" xfId="0" applyBorder="1"/>
    <xf numFmtId="0" fontId="0" fillId="0" borderId="24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44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50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2" borderId="29" xfId="0" applyFont="1" applyFill="1" applyBorder="1" applyAlignment="1">
      <alignment horizontal="left"/>
    </xf>
    <xf numFmtId="0" fontId="1" fillId="2" borderId="26" xfId="0" applyFont="1" applyFill="1" applyBorder="1" applyAlignment="1">
      <alignment horizontal="left"/>
    </xf>
    <xf numFmtId="0" fontId="1" fillId="2" borderId="18" xfId="0" applyFont="1" applyFill="1" applyBorder="1" applyAlignment="1">
      <alignment horizontal="left"/>
    </xf>
    <xf numFmtId="164" fontId="1" fillId="2" borderId="27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49" fontId="0" fillId="0" borderId="32" xfId="0" applyNumberFormat="1" applyFont="1" applyBorder="1" applyAlignment="1">
      <alignment horizontal="left"/>
    </xf>
    <xf numFmtId="49" fontId="0" fillId="0" borderId="2" xfId="0" applyNumberFormat="1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164" fontId="0" fillId="0" borderId="4" xfId="0" applyNumberFormat="1" applyFont="1" applyBorder="1" applyAlignment="1">
      <alignment horizontal="left"/>
    </xf>
    <xf numFmtId="49" fontId="0" fillId="0" borderId="25" xfId="0" applyNumberFormat="1" applyFont="1" applyBorder="1" applyAlignment="1">
      <alignment horizontal="left"/>
    </xf>
    <xf numFmtId="49" fontId="0" fillId="0" borderId="5" xfId="0" applyNumberFormat="1" applyFont="1" applyBorder="1" applyAlignment="1">
      <alignment horizontal="left"/>
    </xf>
    <xf numFmtId="0" fontId="0" fillId="0" borderId="11" xfId="0" applyFont="1" applyBorder="1" applyAlignment="1">
      <alignment horizontal="left"/>
    </xf>
    <xf numFmtId="164" fontId="0" fillId="0" borderId="6" xfId="0" applyNumberFormat="1" applyFont="1" applyBorder="1" applyAlignment="1">
      <alignment horizontal="left"/>
    </xf>
    <xf numFmtId="49" fontId="0" fillId="0" borderId="33" xfId="0" applyNumberFormat="1" applyFont="1" applyBorder="1" applyAlignment="1">
      <alignment horizontal="left"/>
    </xf>
    <xf numFmtId="49" fontId="0" fillId="0" borderId="7" xfId="0" applyNumberFormat="1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164" fontId="0" fillId="0" borderId="9" xfId="0" applyNumberFormat="1" applyFont="1" applyBorder="1" applyAlignment="1">
      <alignment horizontal="left"/>
    </xf>
    <xf numFmtId="49" fontId="0" fillId="0" borderId="5" xfId="0" applyNumberFormat="1" applyFont="1" applyFill="1" applyBorder="1" applyAlignment="1">
      <alignment horizontal="left"/>
    </xf>
    <xf numFmtId="49" fontId="0" fillId="0" borderId="7" xfId="0" applyNumberFormat="1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64" fontId="0" fillId="0" borderId="12" xfId="0" applyNumberFormat="1" applyFont="1" applyBorder="1" applyAlignment="1">
      <alignment horizontal="left"/>
    </xf>
    <xf numFmtId="49" fontId="0" fillId="0" borderId="21" xfId="0" applyNumberFormat="1" applyFont="1" applyBorder="1" applyAlignment="1">
      <alignment horizontal="left"/>
    </xf>
    <xf numFmtId="0" fontId="0" fillId="0" borderId="34" xfId="0" applyFont="1" applyFill="1" applyBorder="1" applyAlignment="1">
      <alignment horizontal="left"/>
    </xf>
    <xf numFmtId="0" fontId="0" fillId="0" borderId="35" xfId="0" applyFont="1" applyBorder="1" applyAlignment="1">
      <alignment horizontal="left"/>
    </xf>
    <xf numFmtId="164" fontId="0" fillId="0" borderId="36" xfId="0" applyNumberFormat="1" applyFont="1" applyBorder="1" applyAlignment="1">
      <alignment horizontal="left"/>
    </xf>
    <xf numFmtId="49" fontId="0" fillId="3" borderId="32" xfId="0" applyNumberFormat="1" applyFont="1" applyFill="1" applyBorder="1" applyAlignment="1">
      <alignment horizontal="left"/>
    </xf>
    <xf numFmtId="0" fontId="0" fillId="0" borderId="39" xfId="0" applyFont="1" applyBorder="1" applyAlignment="1">
      <alignment horizontal="left"/>
    </xf>
    <xf numFmtId="0" fontId="0" fillId="0" borderId="21" xfId="0" applyFont="1" applyBorder="1" applyAlignment="1">
      <alignment horizontal="left"/>
    </xf>
    <xf numFmtId="164" fontId="0" fillId="0" borderId="27" xfId="0" applyNumberFormat="1" applyFont="1" applyBorder="1" applyAlignment="1">
      <alignment horizontal="left"/>
    </xf>
    <xf numFmtId="49" fontId="0" fillId="0" borderId="37" xfId="0" applyNumberFormat="1" applyFont="1" applyBorder="1" applyAlignment="1">
      <alignment horizontal="left"/>
    </xf>
    <xf numFmtId="49" fontId="0" fillId="0" borderId="29" xfId="0" applyNumberFormat="1" applyFont="1" applyBorder="1" applyAlignment="1">
      <alignment horizontal="left"/>
    </xf>
    <xf numFmtId="0" fontId="0" fillId="0" borderId="29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Border="1" applyAlignment="1">
      <alignment horizontal="left"/>
    </xf>
    <xf numFmtId="49" fontId="0" fillId="3" borderId="30" xfId="0" applyNumberFormat="1" applyFont="1" applyFill="1" applyBorder="1" applyAlignment="1">
      <alignment horizontal="left"/>
    </xf>
    <xf numFmtId="49" fontId="0" fillId="0" borderId="31" xfId="0" applyNumberFormat="1" applyFont="1" applyBorder="1" applyAlignment="1">
      <alignment horizontal="left"/>
    </xf>
    <xf numFmtId="164" fontId="0" fillId="0" borderId="41" xfId="0" applyNumberFormat="1" applyFont="1" applyFill="1" applyBorder="1" applyAlignment="1">
      <alignment horizontal="left"/>
    </xf>
    <xf numFmtId="49" fontId="0" fillId="3" borderId="2" xfId="0" applyNumberFormat="1" applyFont="1" applyFill="1" applyBorder="1" applyAlignment="1">
      <alignment horizontal="left"/>
    </xf>
    <xf numFmtId="49" fontId="0" fillId="0" borderId="3" xfId="0" applyNumberFormat="1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164" fontId="0" fillId="0" borderId="6" xfId="0" applyNumberFormat="1" applyFont="1" applyFill="1" applyBorder="1" applyAlignment="1">
      <alignment horizontal="left"/>
    </xf>
    <xf numFmtId="49" fontId="0" fillId="0" borderId="8" xfId="0" applyNumberFormat="1" applyFont="1" applyBorder="1" applyAlignment="1">
      <alignment horizontal="left"/>
    </xf>
    <xf numFmtId="49" fontId="0" fillId="0" borderId="29" xfId="0" applyNumberFormat="1" applyFont="1" applyFill="1" applyBorder="1" applyAlignment="1">
      <alignment horizontal="left"/>
    </xf>
    <xf numFmtId="49" fontId="0" fillId="0" borderId="26" xfId="0" applyNumberFormat="1" applyFont="1" applyBorder="1" applyAlignment="1">
      <alignment horizontal="left"/>
    </xf>
    <xf numFmtId="0" fontId="0" fillId="0" borderId="26" xfId="0" applyFont="1" applyBorder="1" applyAlignment="1">
      <alignment horizontal="left"/>
    </xf>
    <xf numFmtId="49" fontId="0" fillId="0" borderId="30" xfId="0" applyNumberFormat="1" applyFont="1" applyBorder="1" applyAlignment="1">
      <alignment horizontal="left"/>
    </xf>
    <xf numFmtId="49" fontId="0" fillId="0" borderId="34" xfId="0" applyNumberFormat="1" applyFont="1" applyBorder="1" applyAlignment="1">
      <alignment horizontal="left"/>
    </xf>
    <xf numFmtId="0" fontId="0" fillId="0" borderId="45" xfId="0" applyFont="1" applyBorder="1" applyAlignment="1">
      <alignment horizontal="left"/>
    </xf>
    <xf numFmtId="49" fontId="0" fillId="0" borderId="38" xfId="0" applyNumberFormat="1" applyFont="1" applyBorder="1" applyAlignment="1">
      <alignment horizontal="left"/>
    </xf>
    <xf numFmtId="164" fontId="0" fillId="0" borderId="40" xfId="0" applyNumberFormat="1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4" borderId="36" xfId="0" applyNumberFormat="1" applyFont="1" applyFill="1" applyBorder="1" applyAlignment="1">
      <alignment horizontal="left"/>
    </xf>
    <xf numFmtId="0" fontId="0" fillId="0" borderId="0" xfId="0" applyFont="1"/>
    <xf numFmtId="0" fontId="6" fillId="5" borderId="1" xfId="2" applyNumberFormat="1" applyFont="1" applyFill="1" applyBorder="1" applyAlignment="1">
      <alignment horizontal="center" vertical="center" wrapText="1"/>
    </xf>
    <xf numFmtId="0" fontId="6" fillId="5" borderId="1" xfId="2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center" vertical="center"/>
    </xf>
    <xf numFmtId="0" fontId="7" fillId="5" borderId="1" xfId="2" applyNumberFormat="1" applyFont="1" applyFill="1" applyBorder="1" applyAlignment="1">
      <alignment horizontal="center" vertical="center" wrapText="1"/>
    </xf>
    <xf numFmtId="166" fontId="7" fillId="5" borderId="1" xfId="2" applyNumberFormat="1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8" fillId="5" borderId="1" xfId="2" applyNumberFormat="1" applyFont="1" applyFill="1" applyBorder="1" applyAlignment="1">
      <alignment horizontal="center" vertical="center" wrapText="1"/>
    </xf>
    <xf numFmtId="166" fontId="8" fillId="5" borderId="1" xfId="2" applyNumberFormat="1" applyFont="1" applyFill="1" applyBorder="1" applyAlignment="1">
      <alignment horizontal="center" vertical="center"/>
    </xf>
    <xf numFmtId="168" fontId="10" fillId="5" borderId="1" xfId="4" applyNumberFormat="1" applyFont="1" applyFill="1" applyBorder="1" applyAlignment="1">
      <alignment horizontal="center" vertical="center"/>
    </xf>
    <xf numFmtId="0" fontId="0" fillId="5" borderId="1" xfId="0" applyNumberFormat="1" applyFont="1" applyFill="1" applyBorder="1" applyAlignment="1">
      <alignment horizontal="center" vertical="center"/>
    </xf>
  </cellXfs>
  <cellStyles count="5">
    <cellStyle name="Normal" xfId="0" builtinId="0"/>
    <cellStyle name="Normale 2" xfId="3" xr:uid="{B097D73D-E6A8-48BB-B661-AC64F8ECB366}"/>
    <cellStyle name="Normale_CONTABILITA_allegati-BIS" xfId="1" xr:uid="{6A59885E-ADD9-4826-B376-0BEC50E48DE6}"/>
    <cellStyle name="Normale_Uscite" xfId="2" xr:uid="{8306ACB3-EFBE-434B-8D00-FA4AAAAFEB28}"/>
    <cellStyle name="Valuta 2" xfId="4" xr:uid="{37F55D00-E153-4196-953C-28AE406E9FF9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46"/>
  <sheetViews>
    <sheetView zoomScale="85" zoomScaleNormal="85" workbookViewId="0">
      <selection activeCell="B1" sqref="B1"/>
    </sheetView>
  </sheetViews>
  <sheetFormatPr defaultRowHeight="14.25" x14ac:dyDescent="0.45"/>
  <cols>
    <col min="1" max="1" width="24.265625" style="39" customWidth="1"/>
    <col min="2" max="2" width="75.46484375" style="39" customWidth="1"/>
    <col min="3" max="3" width="19.53125" style="39" customWidth="1"/>
    <col min="4" max="4" width="34.86328125" style="39" customWidth="1"/>
    <col min="5" max="5" width="34.86328125" style="83" customWidth="1"/>
    <col min="6" max="6" width="30.86328125" style="39" customWidth="1"/>
    <col min="7" max="7" width="35.6640625" style="84" customWidth="1"/>
    <col min="8" max="16384" width="9.06640625" style="39"/>
  </cols>
  <sheetData>
    <row r="1" spans="1:7" ht="14.65" thickBot="1" x14ac:dyDescent="0.5">
      <c r="A1" s="42" t="s">
        <v>129</v>
      </c>
      <c r="B1" s="14" t="s">
        <v>140</v>
      </c>
      <c r="C1" s="20" t="s">
        <v>130</v>
      </c>
      <c r="D1" s="20" t="s">
        <v>131</v>
      </c>
      <c r="E1" s="21" t="s">
        <v>132</v>
      </c>
      <c r="F1" s="13" t="s">
        <v>128</v>
      </c>
      <c r="G1" s="22" t="s">
        <v>133</v>
      </c>
    </row>
    <row r="2" spans="1:7" ht="14.65" thickBot="1" x14ac:dyDescent="0.5">
      <c r="A2" s="41" t="s">
        <v>93</v>
      </c>
      <c r="B2" s="43">
        <v>13561002</v>
      </c>
      <c r="C2" s="44">
        <v>5560</v>
      </c>
      <c r="D2" s="44" t="s">
        <v>91</v>
      </c>
      <c r="E2" s="45">
        <v>900</v>
      </c>
      <c r="F2" s="24" t="s">
        <v>90</v>
      </c>
      <c r="G2" s="46">
        <f>E2</f>
        <v>900</v>
      </c>
    </row>
    <row r="3" spans="1:7" ht="14.65" thickBot="1" x14ac:dyDescent="0.5">
      <c r="A3" s="41" t="s">
        <v>93</v>
      </c>
      <c r="B3" s="43">
        <v>13561002</v>
      </c>
      <c r="C3" s="47">
        <v>5560</v>
      </c>
      <c r="D3" s="48" t="s">
        <v>92</v>
      </c>
      <c r="E3" s="49">
        <v>500</v>
      </c>
      <c r="F3" s="50" t="str">
        <f t="shared" ref="F3:F66" si="0">F2</f>
        <v>2019-2020</v>
      </c>
      <c r="G3" s="46">
        <f t="shared" ref="G3:G63" si="1">E3</f>
        <v>500</v>
      </c>
    </row>
    <row r="4" spans="1:7" ht="14.65" thickBot="1" x14ac:dyDescent="0.5">
      <c r="A4" s="41" t="s">
        <v>93</v>
      </c>
      <c r="B4" s="43">
        <v>13561002</v>
      </c>
      <c r="C4" s="47">
        <v>5560</v>
      </c>
      <c r="D4" s="48" t="s">
        <v>92</v>
      </c>
      <c r="E4" s="49">
        <v>500</v>
      </c>
      <c r="F4" s="50" t="str">
        <f t="shared" si="0"/>
        <v>2019-2020</v>
      </c>
      <c r="G4" s="46">
        <f t="shared" si="1"/>
        <v>500</v>
      </c>
    </row>
    <row r="5" spans="1:7" ht="14.65" thickBot="1" x14ac:dyDescent="0.5">
      <c r="A5" s="41" t="s">
        <v>93</v>
      </c>
      <c r="B5" s="43">
        <v>13561002</v>
      </c>
      <c r="C5" s="47">
        <v>5560</v>
      </c>
      <c r="D5" s="48" t="s">
        <v>92</v>
      </c>
      <c r="E5" s="49">
        <v>500</v>
      </c>
      <c r="F5" s="50" t="str">
        <f t="shared" si="0"/>
        <v>2019-2020</v>
      </c>
      <c r="G5" s="46">
        <f t="shared" si="1"/>
        <v>500</v>
      </c>
    </row>
    <row r="6" spans="1:7" ht="14.65" thickBot="1" x14ac:dyDescent="0.5">
      <c r="A6" s="41" t="s">
        <v>93</v>
      </c>
      <c r="B6" s="43">
        <v>13561002</v>
      </c>
      <c r="C6" s="47">
        <v>5560</v>
      </c>
      <c r="D6" s="48" t="s">
        <v>92</v>
      </c>
      <c r="E6" s="49">
        <v>500</v>
      </c>
      <c r="F6" s="50" t="str">
        <f t="shared" si="0"/>
        <v>2019-2020</v>
      </c>
      <c r="G6" s="46">
        <f t="shared" si="1"/>
        <v>500</v>
      </c>
    </row>
    <row r="7" spans="1:7" ht="14.65" thickBot="1" x14ac:dyDescent="0.5">
      <c r="A7" s="41" t="s">
        <v>93</v>
      </c>
      <c r="B7" s="43">
        <v>13561002</v>
      </c>
      <c r="C7" s="47">
        <v>5560</v>
      </c>
      <c r="D7" s="48" t="s">
        <v>92</v>
      </c>
      <c r="E7" s="49">
        <v>500</v>
      </c>
      <c r="F7" s="50" t="str">
        <f t="shared" si="0"/>
        <v>2019-2020</v>
      </c>
      <c r="G7" s="46">
        <f t="shared" si="1"/>
        <v>500</v>
      </c>
    </row>
    <row r="8" spans="1:7" ht="14.65" thickBot="1" x14ac:dyDescent="0.5">
      <c r="A8" s="41" t="s">
        <v>93</v>
      </c>
      <c r="B8" s="43">
        <v>13561002</v>
      </c>
      <c r="C8" s="51">
        <v>5560</v>
      </c>
      <c r="D8" s="52" t="s">
        <v>92</v>
      </c>
      <c r="E8" s="49">
        <v>500</v>
      </c>
      <c r="F8" s="53" t="str">
        <f t="shared" si="0"/>
        <v>2019-2020</v>
      </c>
      <c r="G8" s="46">
        <f t="shared" si="1"/>
        <v>500</v>
      </c>
    </row>
    <row r="9" spans="1:7" ht="14.65" thickBot="1" x14ac:dyDescent="0.5">
      <c r="A9" s="41" t="s">
        <v>93</v>
      </c>
      <c r="B9" s="43">
        <v>13561003</v>
      </c>
      <c r="C9" s="44">
        <v>5560</v>
      </c>
      <c r="D9" s="44" t="s">
        <v>91</v>
      </c>
      <c r="E9" s="45">
        <v>900</v>
      </c>
      <c r="F9" s="24" t="str">
        <f t="shared" si="0"/>
        <v>2019-2020</v>
      </c>
      <c r="G9" s="46">
        <f t="shared" si="1"/>
        <v>900</v>
      </c>
    </row>
    <row r="10" spans="1:7" ht="14.65" thickBot="1" x14ac:dyDescent="0.5">
      <c r="A10" s="41" t="s">
        <v>93</v>
      </c>
      <c r="B10" s="43">
        <v>13561003</v>
      </c>
      <c r="C10" s="48">
        <v>5560</v>
      </c>
      <c r="D10" s="48" t="s">
        <v>92</v>
      </c>
      <c r="E10" s="49">
        <v>500</v>
      </c>
      <c r="F10" s="50" t="str">
        <f t="shared" si="0"/>
        <v>2019-2020</v>
      </c>
      <c r="G10" s="46">
        <f t="shared" si="1"/>
        <v>500</v>
      </c>
    </row>
    <row r="11" spans="1:7" ht="14.65" thickBot="1" x14ac:dyDescent="0.5">
      <c r="A11" s="41" t="s">
        <v>93</v>
      </c>
      <c r="B11" s="43">
        <v>13561003</v>
      </c>
      <c r="C11" s="48">
        <v>5560</v>
      </c>
      <c r="D11" s="48" t="s">
        <v>92</v>
      </c>
      <c r="E11" s="49">
        <v>500</v>
      </c>
      <c r="F11" s="50" t="str">
        <f t="shared" si="0"/>
        <v>2019-2020</v>
      </c>
      <c r="G11" s="46">
        <f t="shared" si="1"/>
        <v>500</v>
      </c>
    </row>
    <row r="12" spans="1:7" ht="14.65" thickBot="1" x14ac:dyDescent="0.5">
      <c r="A12" s="41" t="s">
        <v>93</v>
      </c>
      <c r="B12" s="43">
        <v>13561003</v>
      </c>
      <c r="C12" s="48">
        <v>5560</v>
      </c>
      <c r="D12" s="48" t="s">
        <v>92</v>
      </c>
      <c r="E12" s="49">
        <v>500</v>
      </c>
      <c r="F12" s="50" t="str">
        <f t="shared" si="0"/>
        <v>2019-2020</v>
      </c>
      <c r="G12" s="46">
        <f t="shared" si="1"/>
        <v>500</v>
      </c>
    </row>
    <row r="13" spans="1:7" ht="14.65" thickBot="1" x14ac:dyDescent="0.5">
      <c r="A13" s="41" t="s">
        <v>93</v>
      </c>
      <c r="B13" s="43">
        <v>13561003</v>
      </c>
      <c r="C13" s="48">
        <v>5560</v>
      </c>
      <c r="D13" s="48" t="s">
        <v>92</v>
      </c>
      <c r="E13" s="49">
        <v>500</v>
      </c>
      <c r="F13" s="50" t="str">
        <f t="shared" si="0"/>
        <v>2019-2020</v>
      </c>
      <c r="G13" s="46">
        <f t="shared" si="1"/>
        <v>500</v>
      </c>
    </row>
    <row r="14" spans="1:7" ht="14.65" thickBot="1" x14ac:dyDescent="0.5">
      <c r="A14" s="41" t="s">
        <v>93</v>
      </c>
      <c r="B14" s="43">
        <v>13561003</v>
      </c>
      <c r="C14" s="48">
        <v>5560</v>
      </c>
      <c r="D14" s="48" t="s">
        <v>92</v>
      </c>
      <c r="E14" s="49">
        <v>500</v>
      </c>
      <c r="F14" s="50" t="str">
        <f t="shared" si="0"/>
        <v>2019-2020</v>
      </c>
      <c r="G14" s="46">
        <f t="shared" si="1"/>
        <v>500</v>
      </c>
    </row>
    <row r="15" spans="1:7" ht="14.65" thickBot="1" x14ac:dyDescent="0.5">
      <c r="A15" s="41" t="s">
        <v>93</v>
      </c>
      <c r="B15" s="43">
        <v>13561003</v>
      </c>
      <c r="C15" s="52">
        <v>5560</v>
      </c>
      <c r="D15" s="52" t="s">
        <v>92</v>
      </c>
      <c r="E15" s="49">
        <v>500</v>
      </c>
      <c r="F15" s="53" t="str">
        <f t="shared" si="0"/>
        <v>2019-2020</v>
      </c>
      <c r="G15" s="46">
        <f t="shared" si="1"/>
        <v>500</v>
      </c>
    </row>
    <row r="16" spans="1:7" ht="14.65" thickBot="1" x14ac:dyDescent="0.5">
      <c r="A16" s="41" t="s">
        <v>93</v>
      </c>
      <c r="B16" s="54">
        <v>13561004</v>
      </c>
      <c r="C16" s="55">
        <v>5560</v>
      </c>
      <c r="D16" s="55" t="s">
        <v>91</v>
      </c>
      <c r="E16" s="56">
        <v>900</v>
      </c>
      <c r="F16" s="57" t="str">
        <f t="shared" si="0"/>
        <v>2019-2020</v>
      </c>
      <c r="G16" s="46">
        <f t="shared" si="1"/>
        <v>900</v>
      </c>
    </row>
    <row r="17" spans="1:7" ht="14.65" thickBot="1" x14ac:dyDescent="0.5">
      <c r="A17" s="41" t="s">
        <v>93</v>
      </c>
      <c r="B17" s="54">
        <v>13561004</v>
      </c>
      <c r="C17" s="48">
        <v>5560</v>
      </c>
      <c r="D17" s="48" t="s">
        <v>92</v>
      </c>
      <c r="E17" s="49">
        <v>500</v>
      </c>
      <c r="F17" s="50" t="str">
        <f t="shared" si="0"/>
        <v>2019-2020</v>
      </c>
      <c r="G17" s="46">
        <f t="shared" si="1"/>
        <v>500</v>
      </c>
    </row>
    <row r="18" spans="1:7" ht="14.65" thickBot="1" x14ac:dyDescent="0.5">
      <c r="A18" s="41" t="s">
        <v>93</v>
      </c>
      <c r="B18" s="54">
        <v>13561004</v>
      </c>
      <c r="C18" s="48">
        <v>5560</v>
      </c>
      <c r="D18" s="48" t="s">
        <v>92</v>
      </c>
      <c r="E18" s="49">
        <v>500</v>
      </c>
      <c r="F18" s="50" t="str">
        <f t="shared" si="0"/>
        <v>2019-2020</v>
      </c>
      <c r="G18" s="46">
        <f t="shared" si="1"/>
        <v>500</v>
      </c>
    </row>
    <row r="19" spans="1:7" ht="14.65" thickBot="1" x14ac:dyDescent="0.5">
      <c r="A19" s="41" t="s">
        <v>93</v>
      </c>
      <c r="B19" s="54">
        <v>13561004</v>
      </c>
      <c r="C19" s="48">
        <v>5560</v>
      </c>
      <c r="D19" s="48" t="s">
        <v>92</v>
      </c>
      <c r="E19" s="49">
        <v>500</v>
      </c>
      <c r="F19" s="50" t="str">
        <f t="shared" si="0"/>
        <v>2019-2020</v>
      </c>
      <c r="G19" s="46">
        <f t="shared" si="1"/>
        <v>500</v>
      </c>
    </row>
    <row r="20" spans="1:7" ht="14.65" thickBot="1" x14ac:dyDescent="0.5">
      <c r="A20" s="41" t="s">
        <v>93</v>
      </c>
      <c r="B20" s="54">
        <v>13561004</v>
      </c>
      <c r="C20" s="48">
        <v>5560</v>
      </c>
      <c r="D20" s="48" t="s">
        <v>92</v>
      </c>
      <c r="E20" s="49">
        <v>500</v>
      </c>
      <c r="F20" s="50" t="str">
        <f t="shared" si="0"/>
        <v>2019-2020</v>
      </c>
      <c r="G20" s="46">
        <f t="shared" si="1"/>
        <v>500</v>
      </c>
    </row>
    <row r="21" spans="1:7" ht="14.65" thickBot="1" x14ac:dyDescent="0.5">
      <c r="A21" s="41" t="s">
        <v>93</v>
      </c>
      <c r="B21" s="54">
        <v>13561004</v>
      </c>
      <c r="C21" s="48">
        <v>5560</v>
      </c>
      <c r="D21" s="48" t="s">
        <v>92</v>
      </c>
      <c r="E21" s="49">
        <v>500</v>
      </c>
      <c r="F21" s="50" t="str">
        <f t="shared" si="0"/>
        <v>2019-2020</v>
      </c>
      <c r="G21" s="46">
        <f t="shared" si="1"/>
        <v>500</v>
      </c>
    </row>
    <row r="22" spans="1:7" ht="14.65" thickBot="1" x14ac:dyDescent="0.5">
      <c r="A22" s="41" t="s">
        <v>93</v>
      </c>
      <c r="B22" s="54">
        <v>13561004</v>
      </c>
      <c r="C22" s="48">
        <v>5560</v>
      </c>
      <c r="D22" s="48" t="s">
        <v>92</v>
      </c>
      <c r="E22" s="49">
        <v>500</v>
      </c>
      <c r="F22" s="53" t="str">
        <f t="shared" si="0"/>
        <v>2019-2020</v>
      </c>
      <c r="G22" s="46">
        <f t="shared" si="1"/>
        <v>500</v>
      </c>
    </row>
    <row r="23" spans="1:7" ht="14.65" thickBot="1" x14ac:dyDescent="0.5">
      <c r="A23" s="41" t="s">
        <v>93</v>
      </c>
      <c r="B23" s="43">
        <v>13561005</v>
      </c>
      <c r="C23" s="44">
        <v>5560</v>
      </c>
      <c r="D23" s="44" t="s">
        <v>91</v>
      </c>
      <c r="E23" s="45">
        <v>900</v>
      </c>
      <c r="F23" s="24" t="str">
        <f t="shared" si="0"/>
        <v>2019-2020</v>
      </c>
      <c r="G23" s="46">
        <f t="shared" si="1"/>
        <v>900</v>
      </c>
    </row>
    <row r="24" spans="1:7" ht="14.65" thickBot="1" x14ac:dyDescent="0.5">
      <c r="A24" s="41" t="s">
        <v>93</v>
      </c>
      <c r="B24" s="43">
        <v>13561005</v>
      </c>
      <c r="C24" s="48">
        <v>5560</v>
      </c>
      <c r="D24" s="48" t="s">
        <v>92</v>
      </c>
      <c r="E24" s="45">
        <v>900</v>
      </c>
      <c r="F24" s="50" t="str">
        <f t="shared" si="0"/>
        <v>2019-2020</v>
      </c>
      <c r="G24" s="46">
        <f t="shared" si="1"/>
        <v>900</v>
      </c>
    </row>
    <row r="25" spans="1:7" ht="14.65" thickBot="1" x14ac:dyDescent="0.5">
      <c r="A25" s="41" t="s">
        <v>93</v>
      </c>
      <c r="B25" s="43">
        <v>13561005</v>
      </c>
      <c r="C25" s="48">
        <v>5560</v>
      </c>
      <c r="D25" s="48" t="s">
        <v>92</v>
      </c>
      <c r="E25" s="45">
        <v>900</v>
      </c>
      <c r="F25" s="50" t="str">
        <f t="shared" si="0"/>
        <v>2019-2020</v>
      </c>
      <c r="G25" s="46">
        <f t="shared" si="1"/>
        <v>900</v>
      </c>
    </row>
    <row r="26" spans="1:7" ht="14.65" thickBot="1" x14ac:dyDescent="0.5">
      <c r="A26" s="41" t="s">
        <v>93</v>
      </c>
      <c r="B26" s="43">
        <v>13561005</v>
      </c>
      <c r="C26" s="48">
        <v>5560</v>
      </c>
      <c r="D26" s="48" t="s">
        <v>92</v>
      </c>
      <c r="E26" s="45">
        <v>900</v>
      </c>
      <c r="F26" s="50" t="str">
        <f t="shared" si="0"/>
        <v>2019-2020</v>
      </c>
      <c r="G26" s="46">
        <f t="shared" si="1"/>
        <v>900</v>
      </c>
    </row>
    <row r="27" spans="1:7" ht="14.65" thickBot="1" x14ac:dyDescent="0.5">
      <c r="A27" s="41" t="s">
        <v>93</v>
      </c>
      <c r="B27" s="43">
        <v>13561005</v>
      </c>
      <c r="C27" s="48">
        <v>5560</v>
      </c>
      <c r="D27" s="48" t="s">
        <v>92</v>
      </c>
      <c r="E27" s="45">
        <v>900</v>
      </c>
      <c r="F27" s="50" t="str">
        <f t="shared" si="0"/>
        <v>2019-2020</v>
      </c>
      <c r="G27" s="46">
        <f t="shared" si="1"/>
        <v>900</v>
      </c>
    </row>
    <row r="28" spans="1:7" ht="14.65" thickBot="1" x14ac:dyDescent="0.5">
      <c r="A28" s="41" t="s">
        <v>93</v>
      </c>
      <c r="B28" s="43">
        <v>13561005</v>
      </c>
      <c r="C28" s="48">
        <v>5560</v>
      </c>
      <c r="D28" s="48" t="s">
        <v>92</v>
      </c>
      <c r="E28" s="45">
        <v>900</v>
      </c>
      <c r="F28" s="50" t="str">
        <f t="shared" si="0"/>
        <v>2019-2020</v>
      </c>
      <c r="G28" s="46">
        <f t="shared" si="1"/>
        <v>900</v>
      </c>
    </row>
    <row r="29" spans="1:7" ht="14.45" customHeight="1" thickBot="1" x14ac:dyDescent="0.5">
      <c r="A29" s="41" t="s">
        <v>93</v>
      </c>
      <c r="B29" s="43">
        <v>13561005</v>
      </c>
      <c r="C29" s="52">
        <v>5560</v>
      </c>
      <c r="D29" s="52" t="s">
        <v>92</v>
      </c>
      <c r="E29" s="45">
        <v>900</v>
      </c>
      <c r="F29" s="53" t="str">
        <f t="shared" si="0"/>
        <v>2019-2020</v>
      </c>
      <c r="G29" s="46">
        <f t="shared" si="1"/>
        <v>900</v>
      </c>
    </row>
    <row r="30" spans="1:7" ht="14.65" thickBot="1" x14ac:dyDescent="0.5">
      <c r="A30" s="41" t="s">
        <v>93</v>
      </c>
      <c r="B30" s="43">
        <v>13561006</v>
      </c>
      <c r="C30" s="58">
        <v>5560</v>
      </c>
      <c r="D30" s="43" t="s">
        <v>91</v>
      </c>
      <c r="E30" s="45">
        <v>900</v>
      </c>
      <c r="F30" s="24" t="str">
        <f t="shared" si="0"/>
        <v>2019-2020</v>
      </c>
      <c r="G30" s="46">
        <f t="shared" si="1"/>
        <v>900</v>
      </c>
    </row>
    <row r="31" spans="1:7" ht="14.65" thickBot="1" x14ac:dyDescent="0.5">
      <c r="A31" s="41" t="s">
        <v>93</v>
      </c>
      <c r="B31" s="43">
        <v>13561006</v>
      </c>
      <c r="C31" s="59">
        <v>5560</v>
      </c>
      <c r="D31" s="60" t="s">
        <v>92</v>
      </c>
      <c r="E31" s="49">
        <v>500</v>
      </c>
      <c r="F31" s="50" t="str">
        <f t="shared" si="0"/>
        <v>2019-2020</v>
      </c>
      <c r="G31" s="46">
        <f t="shared" si="1"/>
        <v>500</v>
      </c>
    </row>
    <row r="32" spans="1:7" ht="14.65" thickBot="1" x14ac:dyDescent="0.5">
      <c r="A32" s="41" t="s">
        <v>93</v>
      </c>
      <c r="B32" s="43">
        <v>13561006</v>
      </c>
      <c r="C32" s="59">
        <v>5560</v>
      </c>
      <c r="D32" s="60" t="s">
        <v>92</v>
      </c>
      <c r="E32" s="49">
        <v>500</v>
      </c>
      <c r="F32" s="50" t="str">
        <f t="shared" si="0"/>
        <v>2019-2020</v>
      </c>
      <c r="G32" s="46">
        <f t="shared" si="1"/>
        <v>500</v>
      </c>
    </row>
    <row r="33" spans="1:7" ht="14.65" thickBot="1" x14ac:dyDescent="0.5">
      <c r="A33" s="41" t="s">
        <v>93</v>
      </c>
      <c r="B33" s="43">
        <v>13561006</v>
      </c>
      <c r="C33" s="59">
        <v>5560</v>
      </c>
      <c r="D33" s="60" t="s">
        <v>92</v>
      </c>
      <c r="E33" s="49">
        <v>500</v>
      </c>
      <c r="F33" s="50" t="str">
        <f t="shared" si="0"/>
        <v>2019-2020</v>
      </c>
      <c r="G33" s="46">
        <f t="shared" si="1"/>
        <v>500</v>
      </c>
    </row>
    <row r="34" spans="1:7" ht="14.65" thickBot="1" x14ac:dyDescent="0.5">
      <c r="A34" s="41" t="s">
        <v>93</v>
      </c>
      <c r="B34" s="43">
        <v>13561006</v>
      </c>
      <c r="C34" s="59">
        <v>5560</v>
      </c>
      <c r="D34" s="60" t="s">
        <v>92</v>
      </c>
      <c r="E34" s="49">
        <v>500</v>
      </c>
      <c r="F34" s="50" t="str">
        <f t="shared" si="0"/>
        <v>2019-2020</v>
      </c>
      <c r="G34" s="46">
        <f t="shared" si="1"/>
        <v>500</v>
      </c>
    </row>
    <row r="35" spans="1:7" ht="14.65" thickBot="1" x14ac:dyDescent="0.5">
      <c r="A35" s="41" t="s">
        <v>93</v>
      </c>
      <c r="B35" s="43">
        <v>13561006</v>
      </c>
      <c r="C35" s="59">
        <v>5560</v>
      </c>
      <c r="D35" s="60" t="s">
        <v>92</v>
      </c>
      <c r="E35" s="49">
        <v>500</v>
      </c>
      <c r="F35" s="50" t="str">
        <f t="shared" si="0"/>
        <v>2019-2020</v>
      </c>
      <c r="G35" s="46">
        <f t="shared" si="1"/>
        <v>500</v>
      </c>
    </row>
    <row r="36" spans="1:7" ht="14.65" thickBot="1" x14ac:dyDescent="0.5">
      <c r="A36" s="41" t="s">
        <v>93</v>
      </c>
      <c r="B36" s="43">
        <v>13561006</v>
      </c>
      <c r="C36" s="38">
        <v>5560</v>
      </c>
      <c r="D36" s="61" t="s">
        <v>92</v>
      </c>
      <c r="E36" s="49">
        <v>500</v>
      </c>
      <c r="F36" s="62" t="str">
        <f t="shared" si="0"/>
        <v>2019-2020</v>
      </c>
      <c r="G36" s="46">
        <f t="shared" si="1"/>
        <v>500</v>
      </c>
    </row>
    <row r="37" spans="1:7" ht="14.65" thickBot="1" x14ac:dyDescent="0.5">
      <c r="A37" s="41" t="s">
        <v>93</v>
      </c>
      <c r="B37" s="43">
        <v>13561006</v>
      </c>
      <c r="C37" s="58">
        <v>5560</v>
      </c>
      <c r="D37" s="43" t="s">
        <v>91</v>
      </c>
      <c r="E37" s="45">
        <v>900</v>
      </c>
      <c r="F37" s="24" t="str">
        <f t="shared" si="0"/>
        <v>2019-2020</v>
      </c>
      <c r="G37" s="46">
        <f t="shared" si="1"/>
        <v>900</v>
      </c>
    </row>
    <row r="38" spans="1:7" ht="14.65" thickBot="1" x14ac:dyDescent="0.5">
      <c r="A38" s="41" t="s">
        <v>93</v>
      </c>
      <c r="B38" s="43">
        <v>13561006</v>
      </c>
      <c r="C38" s="59">
        <v>5560</v>
      </c>
      <c r="D38" s="60" t="s">
        <v>92</v>
      </c>
      <c r="E38" s="49">
        <v>500</v>
      </c>
      <c r="F38" s="50" t="str">
        <f t="shared" si="0"/>
        <v>2019-2020</v>
      </c>
      <c r="G38" s="46">
        <f t="shared" si="1"/>
        <v>500</v>
      </c>
    </row>
    <row r="39" spans="1:7" ht="14.65" thickBot="1" x14ac:dyDescent="0.5">
      <c r="A39" s="41" t="s">
        <v>93</v>
      </c>
      <c r="B39" s="43">
        <v>13561006</v>
      </c>
      <c r="C39" s="59">
        <v>5560</v>
      </c>
      <c r="D39" s="60" t="s">
        <v>92</v>
      </c>
      <c r="E39" s="49">
        <v>500</v>
      </c>
      <c r="F39" s="50" t="str">
        <f t="shared" si="0"/>
        <v>2019-2020</v>
      </c>
      <c r="G39" s="46">
        <f t="shared" si="1"/>
        <v>500</v>
      </c>
    </row>
    <row r="40" spans="1:7" ht="14.65" thickBot="1" x14ac:dyDescent="0.5">
      <c r="A40" s="41" t="s">
        <v>93</v>
      </c>
      <c r="B40" s="43">
        <v>13561006</v>
      </c>
      <c r="C40" s="59">
        <v>5560</v>
      </c>
      <c r="D40" s="60" t="s">
        <v>92</v>
      </c>
      <c r="E40" s="49">
        <v>500</v>
      </c>
      <c r="F40" s="50" t="str">
        <f t="shared" si="0"/>
        <v>2019-2020</v>
      </c>
      <c r="G40" s="46">
        <f t="shared" si="1"/>
        <v>500</v>
      </c>
    </row>
    <row r="41" spans="1:7" ht="14.65" thickBot="1" x14ac:dyDescent="0.5">
      <c r="A41" s="41" t="s">
        <v>93</v>
      </c>
      <c r="B41" s="43">
        <v>13561006</v>
      </c>
      <c r="C41" s="59">
        <v>5560</v>
      </c>
      <c r="D41" s="60" t="s">
        <v>92</v>
      </c>
      <c r="E41" s="49">
        <v>500</v>
      </c>
      <c r="F41" s="50" t="str">
        <f t="shared" si="0"/>
        <v>2019-2020</v>
      </c>
      <c r="G41" s="46">
        <f t="shared" si="1"/>
        <v>500</v>
      </c>
    </row>
    <row r="42" spans="1:7" ht="14.65" thickBot="1" x14ac:dyDescent="0.5">
      <c r="A42" s="41" t="s">
        <v>93</v>
      </c>
      <c r="B42" s="43">
        <v>13561006</v>
      </c>
      <c r="C42" s="59">
        <v>5560</v>
      </c>
      <c r="D42" s="60" t="s">
        <v>92</v>
      </c>
      <c r="E42" s="49">
        <v>500</v>
      </c>
      <c r="F42" s="50" t="str">
        <f t="shared" si="0"/>
        <v>2019-2020</v>
      </c>
      <c r="G42" s="46">
        <f t="shared" si="1"/>
        <v>500</v>
      </c>
    </row>
    <row r="43" spans="1:7" ht="14.65" thickBot="1" x14ac:dyDescent="0.5">
      <c r="A43" s="41" t="s">
        <v>93</v>
      </c>
      <c r="B43" s="43">
        <v>13561006</v>
      </c>
      <c r="C43" s="38">
        <v>5560</v>
      </c>
      <c r="D43" s="61" t="s">
        <v>92</v>
      </c>
      <c r="E43" s="49">
        <v>500</v>
      </c>
      <c r="F43" s="62" t="str">
        <f t="shared" si="0"/>
        <v>2019-2020</v>
      </c>
      <c r="G43" s="46">
        <f t="shared" si="1"/>
        <v>500</v>
      </c>
    </row>
    <row r="44" spans="1:7" ht="14.65" thickBot="1" x14ac:dyDescent="0.5">
      <c r="A44" s="41" t="s">
        <v>94</v>
      </c>
      <c r="B44" s="43">
        <v>14900303</v>
      </c>
      <c r="C44" s="63">
        <v>5560</v>
      </c>
      <c r="D44" s="44" t="s">
        <v>91</v>
      </c>
      <c r="E44" s="45">
        <v>900</v>
      </c>
      <c r="F44" s="24" t="str">
        <f t="shared" si="0"/>
        <v>2019-2020</v>
      </c>
      <c r="G44" s="46">
        <f t="shared" si="1"/>
        <v>900</v>
      </c>
    </row>
    <row r="45" spans="1:7" ht="14.65" thickBot="1" x14ac:dyDescent="0.5">
      <c r="A45" s="41" t="s">
        <v>94</v>
      </c>
      <c r="B45" s="43">
        <v>14900303</v>
      </c>
      <c r="C45" s="47">
        <v>5560</v>
      </c>
      <c r="D45" s="48" t="s">
        <v>92</v>
      </c>
      <c r="E45" s="49">
        <v>500</v>
      </c>
      <c r="F45" s="50" t="str">
        <f t="shared" si="0"/>
        <v>2019-2020</v>
      </c>
      <c r="G45" s="46">
        <f t="shared" si="1"/>
        <v>500</v>
      </c>
    </row>
    <row r="46" spans="1:7" ht="14.65" thickBot="1" x14ac:dyDescent="0.5">
      <c r="A46" s="41" t="s">
        <v>94</v>
      </c>
      <c r="B46" s="43">
        <v>14900303</v>
      </c>
      <c r="C46" s="47">
        <v>5560</v>
      </c>
      <c r="D46" s="48" t="s">
        <v>92</v>
      </c>
      <c r="E46" s="49">
        <v>500</v>
      </c>
      <c r="F46" s="50" t="str">
        <f t="shared" si="0"/>
        <v>2019-2020</v>
      </c>
      <c r="G46" s="46">
        <f t="shared" si="1"/>
        <v>500</v>
      </c>
    </row>
    <row r="47" spans="1:7" ht="14.65" thickBot="1" x14ac:dyDescent="0.5">
      <c r="A47" s="41" t="s">
        <v>94</v>
      </c>
      <c r="B47" s="43">
        <v>14900303</v>
      </c>
      <c r="C47" s="47">
        <v>5560</v>
      </c>
      <c r="D47" s="48" t="s">
        <v>92</v>
      </c>
      <c r="E47" s="49">
        <v>500</v>
      </c>
      <c r="F47" s="50" t="str">
        <f t="shared" si="0"/>
        <v>2019-2020</v>
      </c>
      <c r="G47" s="46">
        <f t="shared" si="1"/>
        <v>500</v>
      </c>
    </row>
    <row r="48" spans="1:7" ht="14.65" thickBot="1" x14ac:dyDescent="0.5">
      <c r="A48" s="41" t="s">
        <v>94</v>
      </c>
      <c r="B48" s="43">
        <v>14900303</v>
      </c>
      <c r="C48" s="47">
        <v>5560</v>
      </c>
      <c r="D48" s="48" t="s">
        <v>92</v>
      </c>
      <c r="E48" s="49">
        <v>500</v>
      </c>
      <c r="F48" s="50" t="str">
        <f t="shared" si="0"/>
        <v>2019-2020</v>
      </c>
      <c r="G48" s="46">
        <f t="shared" si="1"/>
        <v>500</v>
      </c>
    </row>
    <row r="49" spans="1:7" ht="14.65" thickBot="1" x14ac:dyDescent="0.5">
      <c r="A49" s="41" t="s">
        <v>94</v>
      </c>
      <c r="B49" s="43">
        <v>14900303</v>
      </c>
      <c r="C49" s="47">
        <v>5560</v>
      </c>
      <c r="D49" s="48" t="s">
        <v>92</v>
      </c>
      <c r="E49" s="49">
        <v>500</v>
      </c>
      <c r="F49" s="50" t="str">
        <f t="shared" si="0"/>
        <v>2019-2020</v>
      </c>
      <c r="G49" s="46">
        <f t="shared" si="1"/>
        <v>500</v>
      </c>
    </row>
    <row r="50" spans="1:7" ht="14.65" thickBot="1" x14ac:dyDescent="0.5">
      <c r="A50" s="41" t="s">
        <v>94</v>
      </c>
      <c r="B50" s="43">
        <v>14900303</v>
      </c>
      <c r="C50" s="64">
        <v>5560</v>
      </c>
      <c r="D50" s="65" t="s">
        <v>92</v>
      </c>
      <c r="E50" s="49">
        <v>500</v>
      </c>
      <c r="F50" s="66" t="str">
        <f t="shared" si="0"/>
        <v>2019-2020</v>
      </c>
      <c r="G50" s="46">
        <f t="shared" si="1"/>
        <v>500</v>
      </c>
    </row>
    <row r="51" spans="1:7" ht="14.65" thickBot="1" x14ac:dyDescent="0.5">
      <c r="A51" s="41" t="s">
        <v>94</v>
      </c>
      <c r="B51" s="43">
        <v>14900303</v>
      </c>
      <c r="C51" s="47">
        <v>5560</v>
      </c>
      <c r="D51" s="48" t="s">
        <v>92</v>
      </c>
      <c r="E51" s="49">
        <v>500</v>
      </c>
      <c r="F51" s="47" t="str">
        <f t="shared" si="0"/>
        <v>2019-2020</v>
      </c>
      <c r="G51" s="46">
        <f t="shared" si="1"/>
        <v>500</v>
      </c>
    </row>
    <row r="52" spans="1:7" ht="14.65" thickBot="1" x14ac:dyDescent="0.5">
      <c r="A52" s="41" t="s">
        <v>94</v>
      </c>
      <c r="B52" s="43">
        <v>14900303</v>
      </c>
      <c r="C52" s="47">
        <v>5560</v>
      </c>
      <c r="D52" s="48" t="s">
        <v>92</v>
      </c>
      <c r="E52" s="49">
        <v>500</v>
      </c>
      <c r="F52" s="47" t="str">
        <f t="shared" si="0"/>
        <v>2019-2020</v>
      </c>
      <c r="G52" s="46">
        <f t="shared" si="1"/>
        <v>500</v>
      </c>
    </row>
    <row r="53" spans="1:7" ht="14.65" thickBot="1" x14ac:dyDescent="0.5">
      <c r="A53" s="41" t="s">
        <v>94</v>
      </c>
      <c r="B53" s="43">
        <v>14900303</v>
      </c>
      <c r="C53" s="67">
        <v>5560</v>
      </c>
      <c r="D53" s="68" t="s">
        <v>92</v>
      </c>
      <c r="E53" s="49">
        <v>500</v>
      </c>
      <c r="F53" s="67" t="str">
        <f t="shared" si="0"/>
        <v>2019-2020</v>
      </c>
      <c r="G53" s="46">
        <f t="shared" si="1"/>
        <v>500</v>
      </c>
    </row>
    <row r="54" spans="1:7" ht="14.65" thickBot="1" x14ac:dyDescent="0.5">
      <c r="A54" s="41" t="s">
        <v>94</v>
      </c>
      <c r="B54" s="43">
        <v>12201003</v>
      </c>
      <c r="C54" s="63">
        <v>5560</v>
      </c>
      <c r="D54" s="44" t="s">
        <v>91</v>
      </c>
      <c r="E54" s="45">
        <v>900</v>
      </c>
      <c r="F54" s="24" t="str">
        <f t="shared" si="0"/>
        <v>2019-2020</v>
      </c>
      <c r="G54" s="46">
        <f t="shared" si="1"/>
        <v>900</v>
      </c>
    </row>
    <row r="55" spans="1:7" ht="14.65" thickBot="1" x14ac:dyDescent="0.5">
      <c r="A55" s="41" t="s">
        <v>94</v>
      </c>
      <c r="B55" s="43">
        <v>12201003</v>
      </c>
      <c r="C55" s="47">
        <v>5560</v>
      </c>
      <c r="D55" s="48" t="s">
        <v>92</v>
      </c>
      <c r="E55" s="49">
        <v>500</v>
      </c>
      <c r="F55" s="50" t="str">
        <f t="shared" si="0"/>
        <v>2019-2020</v>
      </c>
      <c r="G55" s="46">
        <f t="shared" si="1"/>
        <v>500</v>
      </c>
    </row>
    <row r="56" spans="1:7" ht="14.65" thickBot="1" x14ac:dyDescent="0.5">
      <c r="A56" s="41" t="s">
        <v>94</v>
      </c>
      <c r="B56" s="43">
        <v>12201003</v>
      </c>
      <c r="C56" s="47">
        <v>5560</v>
      </c>
      <c r="D56" s="48" t="s">
        <v>92</v>
      </c>
      <c r="E56" s="49">
        <v>500</v>
      </c>
      <c r="F56" s="50" t="str">
        <f t="shared" si="0"/>
        <v>2019-2020</v>
      </c>
      <c r="G56" s="46">
        <f t="shared" si="1"/>
        <v>500</v>
      </c>
    </row>
    <row r="57" spans="1:7" ht="14.65" thickBot="1" x14ac:dyDescent="0.5">
      <c r="A57" s="41" t="s">
        <v>94</v>
      </c>
      <c r="B57" s="43">
        <v>12201003</v>
      </c>
      <c r="C57" s="47">
        <v>5560</v>
      </c>
      <c r="D57" s="48" t="s">
        <v>92</v>
      </c>
      <c r="E57" s="49">
        <v>500</v>
      </c>
      <c r="F57" s="50" t="str">
        <f t="shared" si="0"/>
        <v>2019-2020</v>
      </c>
      <c r="G57" s="46">
        <f t="shared" si="1"/>
        <v>500</v>
      </c>
    </row>
    <row r="58" spans="1:7" ht="14.65" thickBot="1" x14ac:dyDescent="0.5">
      <c r="A58" s="41" t="s">
        <v>94</v>
      </c>
      <c r="B58" s="43">
        <v>12201003</v>
      </c>
      <c r="C58" s="47">
        <v>5560</v>
      </c>
      <c r="D58" s="48" t="s">
        <v>92</v>
      </c>
      <c r="E58" s="49">
        <v>500</v>
      </c>
      <c r="F58" s="50" t="str">
        <f t="shared" si="0"/>
        <v>2019-2020</v>
      </c>
      <c r="G58" s="46">
        <f t="shared" si="1"/>
        <v>500</v>
      </c>
    </row>
    <row r="59" spans="1:7" ht="14.65" thickBot="1" x14ac:dyDescent="0.5">
      <c r="A59" s="41" t="s">
        <v>94</v>
      </c>
      <c r="B59" s="43">
        <v>12201003</v>
      </c>
      <c r="C59" s="47">
        <v>5560</v>
      </c>
      <c r="D59" s="48" t="s">
        <v>92</v>
      </c>
      <c r="E59" s="49">
        <v>500</v>
      </c>
      <c r="F59" s="50" t="str">
        <f t="shared" si="0"/>
        <v>2019-2020</v>
      </c>
      <c r="G59" s="46">
        <f t="shared" si="1"/>
        <v>500</v>
      </c>
    </row>
    <row r="60" spans="1:7" ht="14.65" thickBot="1" x14ac:dyDescent="0.5">
      <c r="A60" s="41" t="s">
        <v>94</v>
      </c>
      <c r="B60" s="43">
        <v>12201003</v>
      </c>
      <c r="C60" s="64">
        <v>5560</v>
      </c>
      <c r="D60" s="65" t="s">
        <v>92</v>
      </c>
      <c r="E60" s="49">
        <v>500</v>
      </c>
      <c r="F60" s="66" t="str">
        <f t="shared" si="0"/>
        <v>2019-2020</v>
      </c>
      <c r="G60" s="46">
        <f t="shared" si="1"/>
        <v>500</v>
      </c>
    </row>
    <row r="61" spans="1:7" ht="14.65" thickBot="1" x14ac:dyDescent="0.5">
      <c r="A61" s="41" t="s">
        <v>94</v>
      </c>
      <c r="B61" s="43">
        <v>12201003</v>
      </c>
      <c r="C61" s="47">
        <v>5560</v>
      </c>
      <c r="D61" s="48" t="s">
        <v>92</v>
      </c>
      <c r="E61" s="49">
        <v>500</v>
      </c>
      <c r="F61" s="50" t="str">
        <f t="shared" si="0"/>
        <v>2019-2020</v>
      </c>
      <c r="G61" s="46">
        <f t="shared" si="1"/>
        <v>500</v>
      </c>
    </row>
    <row r="62" spans="1:7" ht="14.65" thickBot="1" x14ac:dyDescent="0.5">
      <c r="A62" s="41" t="s">
        <v>94</v>
      </c>
      <c r="B62" s="43">
        <v>12201003</v>
      </c>
      <c r="C62" s="47">
        <v>5560</v>
      </c>
      <c r="D62" s="48" t="s">
        <v>92</v>
      </c>
      <c r="E62" s="49">
        <v>500</v>
      </c>
      <c r="F62" s="50" t="str">
        <f t="shared" si="0"/>
        <v>2019-2020</v>
      </c>
      <c r="G62" s="46">
        <f t="shared" si="1"/>
        <v>500</v>
      </c>
    </row>
    <row r="63" spans="1:7" ht="14.65" thickBot="1" x14ac:dyDescent="0.5">
      <c r="A63" s="41" t="s">
        <v>94</v>
      </c>
      <c r="B63" s="43">
        <v>12201003</v>
      </c>
      <c r="C63" s="69">
        <v>5560</v>
      </c>
      <c r="D63" s="70" t="s">
        <v>92</v>
      </c>
      <c r="E63" s="71">
        <v>500</v>
      </c>
      <c r="F63" s="62" t="str">
        <f t="shared" si="0"/>
        <v>2019-2020</v>
      </c>
      <c r="G63" s="72">
        <f t="shared" si="1"/>
        <v>500</v>
      </c>
    </row>
    <row r="64" spans="1:7" ht="14.65" thickBot="1" x14ac:dyDescent="0.5">
      <c r="A64" s="3" t="s">
        <v>95</v>
      </c>
      <c r="B64" s="43">
        <v>10611001</v>
      </c>
      <c r="C64" s="63">
        <v>5560</v>
      </c>
      <c r="D64" s="44" t="s">
        <v>91</v>
      </c>
      <c r="E64" s="45">
        <v>900</v>
      </c>
      <c r="F64" s="24" t="str">
        <f t="shared" si="0"/>
        <v>2019-2020</v>
      </c>
      <c r="G64" s="46">
        <f t="shared" ref="G64:G121" si="2">E64</f>
        <v>900</v>
      </c>
    </row>
    <row r="65" spans="1:7" ht="14.65" thickBot="1" x14ac:dyDescent="0.5">
      <c r="A65" s="3" t="s">
        <v>95</v>
      </c>
      <c r="B65" s="43">
        <v>10611001</v>
      </c>
      <c r="C65" s="47">
        <v>5560</v>
      </c>
      <c r="D65" s="48" t="s">
        <v>92</v>
      </c>
      <c r="E65" s="49">
        <v>500</v>
      </c>
      <c r="F65" s="50" t="str">
        <f t="shared" si="0"/>
        <v>2019-2020</v>
      </c>
      <c r="G65" s="46">
        <f t="shared" si="2"/>
        <v>500</v>
      </c>
    </row>
    <row r="66" spans="1:7" ht="14.65" thickBot="1" x14ac:dyDescent="0.5">
      <c r="A66" s="3" t="s">
        <v>95</v>
      </c>
      <c r="B66" s="43">
        <v>10611001</v>
      </c>
      <c r="C66" s="47">
        <v>5560</v>
      </c>
      <c r="D66" s="48" t="s">
        <v>92</v>
      </c>
      <c r="E66" s="49">
        <v>500</v>
      </c>
      <c r="F66" s="50" t="str">
        <f t="shared" si="0"/>
        <v>2019-2020</v>
      </c>
      <c r="G66" s="46">
        <f t="shared" si="2"/>
        <v>500</v>
      </c>
    </row>
    <row r="67" spans="1:7" ht="14.65" thickBot="1" x14ac:dyDescent="0.5">
      <c r="A67" s="3" t="s">
        <v>95</v>
      </c>
      <c r="B67" s="43">
        <v>10611001</v>
      </c>
      <c r="C67" s="47">
        <v>5560</v>
      </c>
      <c r="D67" s="48" t="s">
        <v>92</v>
      </c>
      <c r="E67" s="49">
        <v>500</v>
      </c>
      <c r="F67" s="50" t="str">
        <f t="shared" ref="F67:F130" si="3">F66</f>
        <v>2019-2020</v>
      </c>
      <c r="G67" s="46">
        <f t="shared" si="2"/>
        <v>500</v>
      </c>
    </row>
    <row r="68" spans="1:7" ht="14.65" thickBot="1" x14ac:dyDescent="0.5">
      <c r="A68" s="3" t="s">
        <v>95</v>
      </c>
      <c r="B68" s="43">
        <v>10611001</v>
      </c>
      <c r="C68" s="47">
        <v>5560</v>
      </c>
      <c r="D68" s="48" t="s">
        <v>92</v>
      </c>
      <c r="E68" s="49">
        <v>500</v>
      </c>
      <c r="F68" s="50" t="str">
        <f t="shared" si="3"/>
        <v>2019-2020</v>
      </c>
      <c r="G68" s="46">
        <f t="shared" si="2"/>
        <v>500</v>
      </c>
    </row>
    <row r="69" spans="1:7" ht="14.65" thickBot="1" x14ac:dyDescent="0.5">
      <c r="A69" s="3" t="s">
        <v>95</v>
      </c>
      <c r="B69" s="43">
        <v>10611001</v>
      </c>
      <c r="C69" s="47">
        <v>5560</v>
      </c>
      <c r="D69" s="48" t="s">
        <v>92</v>
      </c>
      <c r="E69" s="49">
        <v>500</v>
      </c>
      <c r="F69" s="50" t="str">
        <f t="shared" si="3"/>
        <v>2019-2020</v>
      </c>
      <c r="G69" s="46">
        <f t="shared" si="2"/>
        <v>500</v>
      </c>
    </row>
    <row r="70" spans="1:7" ht="14.65" thickBot="1" x14ac:dyDescent="0.5">
      <c r="A70" s="3" t="s">
        <v>95</v>
      </c>
      <c r="B70" s="43">
        <v>10611001</v>
      </c>
      <c r="C70" s="64">
        <v>5560</v>
      </c>
      <c r="D70" s="65" t="s">
        <v>92</v>
      </c>
      <c r="E70" s="49">
        <v>500</v>
      </c>
      <c r="F70" s="66" t="str">
        <f t="shared" si="3"/>
        <v>2019-2020</v>
      </c>
      <c r="G70" s="46">
        <f t="shared" si="2"/>
        <v>500</v>
      </c>
    </row>
    <row r="71" spans="1:7" ht="14.65" thickBot="1" x14ac:dyDescent="0.5">
      <c r="A71" s="3" t="s">
        <v>95</v>
      </c>
      <c r="B71" s="43">
        <v>10611001</v>
      </c>
      <c r="C71" s="47">
        <v>5560</v>
      </c>
      <c r="D71" s="48" t="s">
        <v>92</v>
      </c>
      <c r="E71" s="49">
        <v>500</v>
      </c>
      <c r="F71" s="47" t="str">
        <f t="shared" si="3"/>
        <v>2019-2020</v>
      </c>
      <c r="G71" s="46">
        <f t="shared" si="2"/>
        <v>500</v>
      </c>
    </row>
    <row r="72" spans="1:7" ht="14.65" thickBot="1" x14ac:dyDescent="0.5">
      <c r="A72" s="3" t="s">
        <v>95</v>
      </c>
      <c r="B72" s="43">
        <v>10611001</v>
      </c>
      <c r="C72" s="47">
        <v>5560</v>
      </c>
      <c r="D72" s="48" t="s">
        <v>92</v>
      </c>
      <c r="E72" s="49">
        <v>500</v>
      </c>
      <c r="F72" s="47" t="str">
        <f t="shared" si="3"/>
        <v>2019-2020</v>
      </c>
      <c r="G72" s="46">
        <f t="shared" si="2"/>
        <v>500</v>
      </c>
    </row>
    <row r="73" spans="1:7" ht="14.65" thickBot="1" x14ac:dyDescent="0.5">
      <c r="A73" s="3" t="s">
        <v>95</v>
      </c>
      <c r="B73" s="43">
        <v>10611001</v>
      </c>
      <c r="C73" s="67">
        <v>5560</v>
      </c>
      <c r="D73" s="68" t="s">
        <v>92</v>
      </c>
      <c r="E73" s="49">
        <v>500</v>
      </c>
      <c r="F73" s="67" t="str">
        <f t="shared" si="3"/>
        <v>2019-2020</v>
      </c>
      <c r="G73" s="46">
        <f t="shared" si="2"/>
        <v>500</v>
      </c>
    </row>
    <row r="74" spans="1:7" ht="15" customHeight="1" thickBot="1" x14ac:dyDescent="0.5">
      <c r="A74" s="3" t="s">
        <v>95</v>
      </c>
      <c r="B74" s="43">
        <v>10611002</v>
      </c>
      <c r="C74" s="63">
        <v>5560</v>
      </c>
      <c r="D74" s="44" t="s">
        <v>91</v>
      </c>
      <c r="E74" s="45">
        <v>900</v>
      </c>
      <c r="F74" s="24" t="str">
        <f t="shared" si="3"/>
        <v>2019-2020</v>
      </c>
      <c r="G74" s="46">
        <f t="shared" si="2"/>
        <v>900</v>
      </c>
    </row>
    <row r="75" spans="1:7" ht="14.65" thickBot="1" x14ac:dyDescent="0.5">
      <c r="A75" s="3" t="s">
        <v>95</v>
      </c>
      <c r="B75" s="43">
        <v>10611002</v>
      </c>
      <c r="C75" s="47">
        <v>5560</v>
      </c>
      <c r="D75" s="48" t="s">
        <v>92</v>
      </c>
      <c r="E75" s="49">
        <v>500</v>
      </c>
      <c r="F75" s="50" t="str">
        <f t="shared" si="3"/>
        <v>2019-2020</v>
      </c>
      <c r="G75" s="46">
        <f t="shared" si="2"/>
        <v>500</v>
      </c>
    </row>
    <row r="76" spans="1:7" ht="14.65" thickBot="1" x14ac:dyDescent="0.5">
      <c r="A76" s="3" t="s">
        <v>95</v>
      </c>
      <c r="B76" s="43">
        <v>10611002</v>
      </c>
      <c r="C76" s="47">
        <v>5560</v>
      </c>
      <c r="D76" s="48" t="s">
        <v>92</v>
      </c>
      <c r="E76" s="49">
        <v>500</v>
      </c>
      <c r="F76" s="50" t="str">
        <f t="shared" si="3"/>
        <v>2019-2020</v>
      </c>
      <c r="G76" s="46">
        <f t="shared" si="2"/>
        <v>500</v>
      </c>
    </row>
    <row r="77" spans="1:7" ht="14.65" thickBot="1" x14ac:dyDescent="0.5">
      <c r="A77" s="3" t="s">
        <v>95</v>
      </c>
      <c r="B77" s="43">
        <v>10611002</v>
      </c>
      <c r="C77" s="47">
        <v>5560</v>
      </c>
      <c r="D77" s="48" t="s">
        <v>92</v>
      </c>
      <c r="E77" s="49">
        <v>500</v>
      </c>
      <c r="F77" s="50" t="str">
        <f t="shared" si="3"/>
        <v>2019-2020</v>
      </c>
      <c r="G77" s="46">
        <f t="shared" si="2"/>
        <v>500</v>
      </c>
    </row>
    <row r="78" spans="1:7" ht="14.65" thickBot="1" x14ac:dyDescent="0.5">
      <c r="A78" s="3" t="s">
        <v>95</v>
      </c>
      <c r="B78" s="43">
        <v>10611002</v>
      </c>
      <c r="C78" s="47">
        <v>5560</v>
      </c>
      <c r="D78" s="48" t="s">
        <v>92</v>
      </c>
      <c r="E78" s="49">
        <v>500</v>
      </c>
      <c r="F78" s="50" t="str">
        <f t="shared" si="3"/>
        <v>2019-2020</v>
      </c>
      <c r="G78" s="46">
        <f t="shared" si="2"/>
        <v>500</v>
      </c>
    </row>
    <row r="79" spans="1:7" ht="14.65" thickBot="1" x14ac:dyDescent="0.5">
      <c r="A79" s="3" t="s">
        <v>95</v>
      </c>
      <c r="B79" s="43">
        <v>10611002</v>
      </c>
      <c r="C79" s="47">
        <v>5560</v>
      </c>
      <c r="D79" s="48" t="s">
        <v>92</v>
      </c>
      <c r="E79" s="49">
        <v>500</v>
      </c>
      <c r="F79" s="50" t="str">
        <f t="shared" si="3"/>
        <v>2019-2020</v>
      </c>
      <c r="G79" s="46">
        <f t="shared" si="2"/>
        <v>500</v>
      </c>
    </row>
    <row r="80" spans="1:7" ht="14.65" thickBot="1" x14ac:dyDescent="0.5">
      <c r="A80" s="3" t="s">
        <v>95</v>
      </c>
      <c r="B80" s="43">
        <v>10611002</v>
      </c>
      <c r="C80" s="64">
        <v>5560</v>
      </c>
      <c r="D80" s="65" t="s">
        <v>92</v>
      </c>
      <c r="E80" s="49">
        <v>500</v>
      </c>
      <c r="F80" s="66" t="str">
        <f t="shared" si="3"/>
        <v>2019-2020</v>
      </c>
      <c r="G80" s="46">
        <f t="shared" si="2"/>
        <v>500</v>
      </c>
    </row>
    <row r="81" spans="1:7" ht="14.65" thickBot="1" x14ac:dyDescent="0.5">
      <c r="A81" s="3" t="s">
        <v>95</v>
      </c>
      <c r="B81" s="43">
        <v>10611002</v>
      </c>
      <c r="C81" s="47">
        <v>5560</v>
      </c>
      <c r="D81" s="48" t="s">
        <v>92</v>
      </c>
      <c r="E81" s="49">
        <v>500</v>
      </c>
      <c r="F81" s="50" t="str">
        <f t="shared" si="3"/>
        <v>2019-2020</v>
      </c>
      <c r="G81" s="46">
        <f t="shared" si="2"/>
        <v>500</v>
      </c>
    </row>
    <row r="82" spans="1:7" ht="14.65" thickBot="1" x14ac:dyDescent="0.5">
      <c r="A82" s="3" t="s">
        <v>95</v>
      </c>
      <c r="B82" s="43">
        <v>10611002</v>
      </c>
      <c r="C82" s="47">
        <v>5560</v>
      </c>
      <c r="D82" s="48" t="s">
        <v>92</v>
      </c>
      <c r="E82" s="49">
        <v>500</v>
      </c>
      <c r="F82" s="50" t="str">
        <f t="shared" si="3"/>
        <v>2019-2020</v>
      </c>
      <c r="G82" s="46">
        <f t="shared" si="2"/>
        <v>500</v>
      </c>
    </row>
    <row r="83" spans="1:7" ht="14.65" thickBot="1" x14ac:dyDescent="0.5">
      <c r="A83" s="3" t="s">
        <v>95</v>
      </c>
      <c r="B83" s="43">
        <v>10611002</v>
      </c>
      <c r="C83" s="69">
        <v>5560</v>
      </c>
      <c r="D83" s="70" t="s">
        <v>92</v>
      </c>
      <c r="E83" s="49">
        <v>500</v>
      </c>
      <c r="F83" s="62" t="str">
        <f t="shared" si="3"/>
        <v>2019-2020</v>
      </c>
      <c r="G83" s="46">
        <f t="shared" si="2"/>
        <v>500</v>
      </c>
    </row>
    <row r="84" spans="1:7" ht="15" customHeight="1" thickBot="1" x14ac:dyDescent="0.5">
      <c r="A84" s="3" t="s">
        <v>95</v>
      </c>
      <c r="B84" s="43">
        <v>10611003</v>
      </c>
      <c r="C84" s="63">
        <v>5560</v>
      </c>
      <c r="D84" s="44" t="s">
        <v>91</v>
      </c>
      <c r="E84" s="45">
        <v>900</v>
      </c>
      <c r="F84" s="24" t="str">
        <f t="shared" si="3"/>
        <v>2019-2020</v>
      </c>
      <c r="G84" s="46">
        <f t="shared" si="2"/>
        <v>900</v>
      </c>
    </row>
    <row r="85" spans="1:7" ht="14.65" thickBot="1" x14ac:dyDescent="0.5">
      <c r="A85" s="3" t="s">
        <v>95</v>
      </c>
      <c r="B85" s="43">
        <v>10611003</v>
      </c>
      <c r="C85" s="47">
        <v>5560</v>
      </c>
      <c r="D85" s="48" t="s">
        <v>92</v>
      </c>
      <c r="E85" s="49">
        <v>500</v>
      </c>
      <c r="F85" s="50" t="str">
        <f t="shared" si="3"/>
        <v>2019-2020</v>
      </c>
      <c r="G85" s="46">
        <f t="shared" si="2"/>
        <v>500</v>
      </c>
    </row>
    <row r="86" spans="1:7" ht="14.65" thickBot="1" x14ac:dyDescent="0.5">
      <c r="A86" s="3" t="s">
        <v>95</v>
      </c>
      <c r="B86" s="43">
        <v>10611003</v>
      </c>
      <c r="C86" s="47">
        <v>5560</v>
      </c>
      <c r="D86" s="48" t="s">
        <v>92</v>
      </c>
      <c r="E86" s="49">
        <v>500</v>
      </c>
      <c r="F86" s="50" t="str">
        <f t="shared" si="3"/>
        <v>2019-2020</v>
      </c>
      <c r="G86" s="46">
        <f t="shared" si="2"/>
        <v>500</v>
      </c>
    </row>
    <row r="87" spans="1:7" ht="14.65" thickBot="1" x14ac:dyDescent="0.5">
      <c r="A87" s="3" t="s">
        <v>95</v>
      </c>
      <c r="B87" s="43">
        <v>10611003</v>
      </c>
      <c r="C87" s="47">
        <v>5560</v>
      </c>
      <c r="D87" s="48" t="s">
        <v>92</v>
      </c>
      <c r="E87" s="49">
        <v>500</v>
      </c>
      <c r="F87" s="50" t="str">
        <f t="shared" si="3"/>
        <v>2019-2020</v>
      </c>
      <c r="G87" s="46">
        <f t="shared" si="2"/>
        <v>500</v>
      </c>
    </row>
    <row r="88" spans="1:7" ht="14.65" thickBot="1" x14ac:dyDescent="0.5">
      <c r="A88" s="3" t="s">
        <v>95</v>
      </c>
      <c r="B88" s="43">
        <v>10611003</v>
      </c>
      <c r="C88" s="47">
        <v>5560</v>
      </c>
      <c r="D88" s="48" t="s">
        <v>92</v>
      </c>
      <c r="E88" s="49">
        <v>500</v>
      </c>
      <c r="F88" s="50" t="str">
        <f t="shared" si="3"/>
        <v>2019-2020</v>
      </c>
      <c r="G88" s="46">
        <f t="shared" si="2"/>
        <v>500</v>
      </c>
    </row>
    <row r="89" spans="1:7" ht="14.65" thickBot="1" x14ac:dyDescent="0.5">
      <c r="A89" s="3" t="s">
        <v>95</v>
      </c>
      <c r="B89" s="43">
        <v>10611003</v>
      </c>
      <c r="C89" s="47">
        <v>5560</v>
      </c>
      <c r="D89" s="48" t="s">
        <v>92</v>
      </c>
      <c r="E89" s="49">
        <v>500</v>
      </c>
      <c r="F89" s="50" t="str">
        <f t="shared" si="3"/>
        <v>2019-2020</v>
      </c>
      <c r="G89" s="46">
        <f t="shared" si="2"/>
        <v>500</v>
      </c>
    </row>
    <row r="90" spans="1:7" ht="14.65" thickBot="1" x14ac:dyDescent="0.5">
      <c r="A90" s="3" t="s">
        <v>95</v>
      </c>
      <c r="B90" s="43">
        <v>10611003</v>
      </c>
      <c r="C90" s="64">
        <v>5560</v>
      </c>
      <c r="D90" s="65" t="s">
        <v>92</v>
      </c>
      <c r="E90" s="49">
        <v>500</v>
      </c>
      <c r="F90" s="66" t="str">
        <f t="shared" si="3"/>
        <v>2019-2020</v>
      </c>
      <c r="G90" s="46">
        <f t="shared" si="2"/>
        <v>500</v>
      </c>
    </row>
    <row r="91" spans="1:7" ht="14.65" thickBot="1" x14ac:dyDescent="0.5">
      <c r="A91" s="3" t="s">
        <v>95</v>
      </c>
      <c r="B91" s="43">
        <v>10611003</v>
      </c>
      <c r="C91" s="47">
        <v>5560</v>
      </c>
      <c r="D91" s="48" t="s">
        <v>92</v>
      </c>
      <c r="E91" s="49">
        <v>500</v>
      </c>
      <c r="F91" s="50" t="str">
        <f t="shared" si="3"/>
        <v>2019-2020</v>
      </c>
      <c r="G91" s="46">
        <f t="shared" si="2"/>
        <v>500</v>
      </c>
    </row>
    <row r="92" spans="1:7" ht="14.65" thickBot="1" x14ac:dyDescent="0.5">
      <c r="A92" s="3" t="s">
        <v>95</v>
      </c>
      <c r="B92" s="43">
        <v>10611003</v>
      </c>
      <c r="C92" s="47">
        <v>5560</v>
      </c>
      <c r="D92" s="48" t="s">
        <v>92</v>
      </c>
      <c r="E92" s="49">
        <v>500</v>
      </c>
      <c r="F92" s="50" t="str">
        <f t="shared" si="3"/>
        <v>2019-2020</v>
      </c>
      <c r="G92" s="46">
        <f t="shared" si="2"/>
        <v>500</v>
      </c>
    </row>
    <row r="93" spans="1:7" ht="14.65" thickBot="1" x14ac:dyDescent="0.5">
      <c r="A93" s="3" t="s">
        <v>95</v>
      </c>
      <c r="B93" s="43">
        <v>10611003</v>
      </c>
      <c r="C93" s="69">
        <v>5560</v>
      </c>
      <c r="D93" s="70" t="s">
        <v>92</v>
      </c>
      <c r="E93" s="49">
        <v>500</v>
      </c>
      <c r="F93" s="62" t="str">
        <f t="shared" si="3"/>
        <v>2019-2020</v>
      </c>
      <c r="G93" s="46">
        <f t="shared" si="2"/>
        <v>500</v>
      </c>
    </row>
    <row r="94" spans="1:7" ht="15" customHeight="1" thickBot="1" x14ac:dyDescent="0.5">
      <c r="A94" s="3" t="s">
        <v>95</v>
      </c>
      <c r="B94" s="43">
        <v>10611004</v>
      </c>
      <c r="C94" s="63">
        <v>5560</v>
      </c>
      <c r="D94" s="44" t="s">
        <v>91</v>
      </c>
      <c r="E94" s="45">
        <v>900</v>
      </c>
      <c r="F94" s="24" t="str">
        <f t="shared" si="3"/>
        <v>2019-2020</v>
      </c>
      <c r="G94" s="46">
        <f t="shared" si="2"/>
        <v>900</v>
      </c>
    </row>
    <row r="95" spans="1:7" ht="14.65" thickBot="1" x14ac:dyDescent="0.5">
      <c r="A95" s="3" t="s">
        <v>95</v>
      </c>
      <c r="B95" s="43">
        <v>10611004</v>
      </c>
      <c r="C95" s="47">
        <v>5560</v>
      </c>
      <c r="D95" s="48" t="s">
        <v>92</v>
      </c>
      <c r="E95" s="49">
        <v>500</v>
      </c>
      <c r="F95" s="50" t="str">
        <f t="shared" si="3"/>
        <v>2019-2020</v>
      </c>
      <c r="G95" s="46">
        <f t="shared" si="2"/>
        <v>500</v>
      </c>
    </row>
    <row r="96" spans="1:7" ht="14.65" thickBot="1" x14ac:dyDescent="0.5">
      <c r="A96" s="3" t="s">
        <v>95</v>
      </c>
      <c r="B96" s="43">
        <v>10611004</v>
      </c>
      <c r="C96" s="47">
        <v>5560</v>
      </c>
      <c r="D96" s="48" t="s">
        <v>92</v>
      </c>
      <c r="E96" s="49">
        <v>500</v>
      </c>
      <c r="F96" s="50" t="str">
        <f t="shared" si="3"/>
        <v>2019-2020</v>
      </c>
      <c r="G96" s="46">
        <f t="shared" si="2"/>
        <v>500</v>
      </c>
    </row>
    <row r="97" spans="1:7" ht="14.65" thickBot="1" x14ac:dyDescent="0.5">
      <c r="A97" s="3" t="s">
        <v>95</v>
      </c>
      <c r="B97" s="43">
        <v>10611004</v>
      </c>
      <c r="C97" s="47">
        <v>5560</v>
      </c>
      <c r="D97" s="48" t="s">
        <v>92</v>
      </c>
      <c r="E97" s="49">
        <v>500</v>
      </c>
      <c r="F97" s="50" t="str">
        <f t="shared" si="3"/>
        <v>2019-2020</v>
      </c>
      <c r="G97" s="46">
        <f t="shared" si="2"/>
        <v>500</v>
      </c>
    </row>
    <row r="98" spans="1:7" ht="14.65" thickBot="1" x14ac:dyDescent="0.5">
      <c r="A98" s="3" t="s">
        <v>95</v>
      </c>
      <c r="B98" s="43">
        <v>10611004</v>
      </c>
      <c r="C98" s="47">
        <v>5560</v>
      </c>
      <c r="D98" s="48" t="s">
        <v>92</v>
      </c>
      <c r="E98" s="49">
        <v>500</v>
      </c>
      <c r="F98" s="50" t="str">
        <f t="shared" si="3"/>
        <v>2019-2020</v>
      </c>
      <c r="G98" s="46">
        <f t="shared" si="2"/>
        <v>500</v>
      </c>
    </row>
    <row r="99" spans="1:7" ht="14.65" thickBot="1" x14ac:dyDescent="0.5">
      <c r="A99" s="3" t="s">
        <v>95</v>
      </c>
      <c r="B99" s="43">
        <v>10611004</v>
      </c>
      <c r="C99" s="47">
        <v>5560</v>
      </c>
      <c r="D99" s="48" t="s">
        <v>92</v>
      </c>
      <c r="E99" s="49">
        <v>500</v>
      </c>
      <c r="F99" s="50" t="str">
        <f t="shared" si="3"/>
        <v>2019-2020</v>
      </c>
      <c r="G99" s="46">
        <f t="shared" si="2"/>
        <v>500</v>
      </c>
    </row>
    <row r="100" spans="1:7" ht="14.65" thickBot="1" x14ac:dyDescent="0.5">
      <c r="A100" s="3" t="s">
        <v>95</v>
      </c>
      <c r="B100" s="43">
        <v>10611004</v>
      </c>
      <c r="C100" s="64">
        <v>5560</v>
      </c>
      <c r="D100" s="65" t="s">
        <v>92</v>
      </c>
      <c r="E100" s="49">
        <v>500</v>
      </c>
      <c r="F100" s="66" t="str">
        <f t="shared" si="3"/>
        <v>2019-2020</v>
      </c>
      <c r="G100" s="46">
        <f t="shared" si="2"/>
        <v>500</v>
      </c>
    </row>
    <row r="101" spans="1:7" ht="14.65" thickBot="1" x14ac:dyDescent="0.5">
      <c r="A101" s="3" t="s">
        <v>95</v>
      </c>
      <c r="B101" s="43">
        <v>10611004</v>
      </c>
      <c r="C101" s="47">
        <v>5560</v>
      </c>
      <c r="D101" s="48" t="s">
        <v>92</v>
      </c>
      <c r="E101" s="49">
        <v>500</v>
      </c>
      <c r="F101" s="50" t="str">
        <f t="shared" si="3"/>
        <v>2019-2020</v>
      </c>
      <c r="G101" s="46">
        <f t="shared" si="2"/>
        <v>500</v>
      </c>
    </row>
    <row r="102" spans="1:7" ht="14.65" thickBot="1" x14ac:dyDescent="0.5">
      <c r="A102" s="3" t="s">
        <v>95</v>
      </c>
      <c r="B102" s="43">
        <v>10611004</v>
      </c>
      <c r="C102" s="47">
        <v>5560</v>
      </c>
      <c r="D102" s="48" t="s">
        <v>92</v>
      </c>
      <c r="E102" s="49">
        <v>500</v>
      </c>
      <c r="F102" s="50" t="str">
        <f t="shared" si="3"/>
        <v>2019-2020</v>
      </c>
      <c r="G102" s="46">
        <f t="shared" si="2"/>
        <v>500</v>
      </c>
    </row>
    <row r="103" spans="1:7" ht="14.65" thickBot="1" x14ac:dyDescent="0.5">
      <c r="A103" s="3" t="s">
        <v>95</v>
      </c>
      <c r="B103" s="43">
        <v>10611004</v>
      </c>
      <c r="C103" s="69">
        <v>5560</v>
      </c>
      <c r="D103" s="70" t="s">
        <v>92</v>
      </c>
      <c r="E103" s="49">
        <v>500</v>
      </c>
      <c r="F103" s="62" t="str">
        <f t="shared" si="3"/>
        <v>2019-2020</v>
      </c>
      <c r="G103" s="46">
        <f t="shared" si="2"/>
        <v>500</v>
      </c>
    </row>
    <row r="104" spans="1:7" ht="14.65" thickBot="1" x14ac:dyDescent="0.5">
      <c r="A104" s="3" t="s">
        <v>95</v>
      </c>
      <c r="B104" s="43">
        <v>10611005</v>
      </c>
      <c r="C104" s="63">
        <v>5560</v>
      </c>
      <c r="D104" s="44" t="s">
        <v>91</v>
      </c>
      <c r="E104" s="45">
        <v>900</v>
      </c>
      <c r="F104" s="24" t="str">
        <f t="shared" si="3"/>
        <v>2019-2020</v>
      </c>
      <c r="G104" s="46">
        <f t="shared" si="2"/>
        <v>900</v>
      </c>
    </row>
    <row r="105" spans="1:7" ht="14.65" thickBot="1" x14ac:dyDescent="0.5">
      <c r="A105" s="3" t="s">
        <v>95</v>
      </c>
      <c r="B105" s="60">
        <f t="shared" ref="B105:B113" si="4">B104</f>
        <v>10611005</v>
      </c>
      <c r="C105" s="47">
        <v>5560</v>
      </c>
      <c r="D105" s="48" t="s">
        <v>92</v>
      </c>
      <c r="E105" s="49">
        <v>500</v>
      </c>
      <c r="F105" s="50" t="str">
        <f t="shared" si="3"/>
        <v>2019-2020</v>
      </c>
      <c r="G105" s="46">
        <f t="shared" si="2"/>
        <v>500</v>
      </c>
    </row>
    <row r="106" spans="1:7" ht="14.65" thickBot="1" x14ac:dyDescent="0.5">
      <c r="A106" s="3" t="s">
        <v>95</v>
      </c>
      <c r="B106" s="60">
        <f t="shared" si="4"/>
        <v>10611005</v>
      </c>
      <c r="C106" s="47">
        <v>5560</v>
      </c>
      <c r="D106" s="48" t="s">
        <v>92</v>
      </c>
      <c r="E106" s="49">
        <v>500</v>
      </c>
      <c r="F106" s="50" t="str">
        <f t="shared" si="3"/>
        <v>2019-2020</v>
      </c>
      <c r="G106" s="46">
        <f t="shared" si="2"/>
        <v>500</v>
      </c>
    </row>
    <row r="107" spans="1:7" ht="14.65" thickBot="1" x14ac:dyDescent="0.5">
      <c r="A107" s="3" t="s">
        <v>95</v>
      </c>
      <c r="B107" s="60">
        <f t="shared" si="4"/>
        <v>10611005</v>
      </c>
      <c r="C107" s="47">
        <v>5560</v>
      </c>
      <c r="D107" s="48" t="s">
        <v>92</v>
      </c>
      <c r="E107" s="49">
        <v>500</v>
      </c>
      <c r="F107" s="50" t="str">
        <f t="shared" si="3"/>
        <v>2019-2020</v>
      </c>
      <c r="G107" s="46">
        <f t="shared" si="2"/>
        <v>500</v>
      </c>
    </row>
    <row r="108" spans="1:7" ht="14.65" thickBot="1" x14ac:dyDescent="0.5">
      <c r="A108" s="3" t="s">
        <v>95</v>
      </c>
      <c r="B108" s="60">
        <f t="shared" si="4"/>
        <v>10611005</v>
      </c>
      <c r="C108" s="47">
        <v>5560</v>
      </c>
      <c r="D108" s="48" t="s">
        <v>92</v>
      </c>
      <c r="E108" s="49">
        <v>500</v>
      </c>
      <c r="F108" s="50" t="str">
        <f t="shared" si="3"/>
        <v>2019-2020</v>
      </c>
      <c r="G108" s="46">
        <f t="shared" si="2"/>
        <v>500</v>
      </c>
    </row>
    <row r="109" spans="1:7" ht="14.65" thickBot="1" x14ac:dyDescent="0.5">
      <c r="A109" s="3" t="s">
        <v>95</v>
      </c>
      <c r="B109" s="60">
        <f t="shared" si="4"/>
        <v>10611005</v>
      </c>
      <c r="C109" s="47">
        <v>5560</v>
      </c>
      <c r="D109" s="48" t="s">
        <v>92</v>
      </c>
      <c r="E109" s="49">
        <v>500</v>
      </c>
      <c r="F109" s="50" t="str">
        <f t="shared" si="3"/>
        <v>2019-2020</v>
      </c>
      <c r="G109" s="46">
        <f t="shared" si="2"/>
        <v>500</v>
      </c>
    </row>
    <row r="110" spans="1:7" ht="14.65" thickBot="1" x14ac:dyDescent="0.5">
      <c r="A110" s="3" t="s">
        <v>95</v>
      </c>
      <c r="B110" s="73">
        <f t="shared" si="4"/>
        <v>10611005</v>
      </c>
      <c r="C110" s="64">
        <v>5560</v>
      </c>
      <c r="D110" s="65" t="s">
        <v>92</v>
      </c>
      <c r="E110" s="49">
        <v>500</v>
      </c>
      <c r="F110" s="66" t="str">
        <f t="shared" si="3"/>
        <v>2019-2020</v>
      </c>
      <c r="G110" s="46">
        <f t="shared" si="2"/>
        <v>500</v>
      </c>
    </row>
    <row r="111" spans="1:7" ht="14.65" thickBot="1" x14ac:dyDescent="0.5">
      <c r="A111" s="3" t="s">
        <v>95</v>
      </c>
      <c r="B111" s="60">
        <f t="shared" si="4"/>
        <v>10611005</v>
      </c>
      <c r="C111" s="47">
        <v>5560</v>
      </c>
      <c r="D111" s="48" t="s">
        <v>92</v>
      </c>
      <c r="E111" s="49">
        <v>500</v>
      </c>
      <c r="F111" s="50" t="str">
        <f t="shared" si="3"/>
        <v>2019-2020</v>
      </c>
      <c r="G111" s="46">
        <f t="shared" si="2"/>
        <v>500</v>
      </c>
    </row>
    <row r="112" spans="1:7" ht="14.65" thickBot="1" x14ac:dyDescent="0.5">
      <c r="A112" s="3" t="s">
        <v>95</v>
      </c>
      <c r="B112" s="60">
        <f t="shared" si="4"/>
        <v>10611005</v>
      </c>
      <c r="C112" s="47">
        <v>5560</v>
      </c>
      <c r="D112" s="48" t="s">
        <v>92</v>
      </c>
      <c r="E112" s="49">
        <v>500</v>
      </c>
      <c r="F112" s="50" t="str">
        <f t="shared" si="3"/>
        <v>2019-2020</v>
      </c>
      <c r="G112" s="46">
        <f t="shared" si="2"/>
        <v>500</v>
      </c>
    </row>
    <row r="113" spans="1:7" ht="14.65" thickBot="1" x14ac:dyDescent="0.5">
      <c r="A113" s="3" t="s">
        <v>95</v>
      </c>
      <c r="B113" s="61">
        <f t="shared" si="4"/>
        <v>10611005</v>
      </c>
      <c r="C113" s="69">
        <v>5560</v>
      </c>
      <c r="D113" s="70" t="s">
        <v>92</v>
      </c>
      <c r="E113" s="49">
        <v>500</v>
      </c>
      <c r="F113" s="62" t="str">
        <f t="shared" si="3"/>
        <v>2019-2020</v>
      </c>
      <c r="G113" s="46">
        <f t="shared" si="2"/>
        <v>500</v>
      </c>
    </row>
    <row r="114" spans="1:7" ht="14.65" thickBot="1" x14ac:dyDescent="0.5">
      <c r="A114" s="3" t="s">
        <v>38</v>
      </c>
      <c r="B114" s="43">
        <v>14900205</v>
      </c>
      <c r="C114" s="63">
        <v>5560</v>
      </c>
      <c r="D114" s="44" t="s">
        <v>91</v>
      </c>
      <c r="E114" s="45">
        <v>900</v>
      </c>
      <c r="F114" s="24" t="str">
        <f t="shared" si="3"/>
        <v>2019-2020</v>
      </c>
      <c r="G114" s="46">
        <f t="shared" si="2"/>
        <v>900</v>
      </c>
    </row>
    <row r="115" spans="1:7" ht="14.65" thickBot="1" x14ac:dyDescent="0.5">
      <c r="A115" s="3" t="s">
        <v>38</v>
      </c>
      <c r="B115" s="60">
        <f t="shared" ref="B115:B117" si="5">B114</f>
        <v>14900205</v>
      </c>
      <c r="C115" s="47">
        <v>5560</v>
      </c>
      <c r="D115" s="48" t="s">
        <v>92</v>
      </c>
      <c r="E115" s="49">
        <v>500</v>
      </c>
      <c r="F115" s="50" t="str">
        <f t="shared" si="3"/>
        <v>2019-2020</v>
      </c>
      <c r="G115" s="46">
        <f t="shared" si="2"/>
        <v>500</v>
      </c>
    </row>
    <row r="116" spans="1:7" ht="14.65" thickBot="1" x14ac:dyDescent="0.5">
      <c r="A116" s="3" t="s">
        <v>38</v>
      </c>
      <c r="B116" s="60">
        <f t="shared" si="5"/>
        <v>14900205</v>
      </c>
      <c r="C116" s="47">
        <v>5560</v>
      </c>
      <c r="D116" s="48" t="s">
        <v>92</v>
      </c>
      <c r="E116" s="49">
        <v>500</v>
      </c>
      <c r="F116" s="50" t="str">
        <f t="shared" si="3"/>
        <v>2019-2020</v>
      </c>
      <c r="G116" s="46">
        <f t="shared" si="2"/>
        <v>500</v>
      </c>
    </row>
    <row r="117" spans="1:7" ht="14.65" thickBot="1" x14ac:dyDescent="0.5">
      <c r="A117" s="3" t="s">
        <v>38</v>
      </c>
      <c r="B117" s="60">
        <f t="shared" si="5"/>
        <v>14900205</v>
      </c>
      <c r="C117" s="47">
        <v>5560</v>
      </c>
      <c r="D117" s="48" t="s">
        <v>92</v>
      </c>
      <c r="E117" s="49">
        <v>500</v>
      </c>
      <c r="F117" s="50" t="str">
        <f t="shared" si="3"/>
        <v>2019-2020</v>
      </c>
      <c r="G117" s="46">
        <f t="shared" si="2"/>
        <v>500</v>
      </c>
    </row>
    <row r="118" spans="1:7" ht="14.65" thickBot="1" x14ac:dyDescent="0.5">
      <c r="A118" s="3" t="s">
        <v>38</v>
      </c>
      <c r="B118" s="43">
        <v>14900204</v>
      </c>
      <c r="C118" s="63">
        <v>5560</v>
      </c>
      <c r="D118" s="44" t="s">
        <v>91</v>
      </c>
      <c r="E118" s="45">
        <v>900</v>
      </c>
      <c r="F118" s="24" t="str">
        <f t="shared" si="3"/>
        <v>2019-2020</v>
      </c>
      <c r="G118" s="46">
        <f t="shared" si="2"/>
        <v>900</v>
      </c>
    </row>
    <row r="119" spans="1:7" ht="14.65" thickBot="1" x14ac:dyDescent="0.5">
      <c r="A119" s="3" t="s">
        <v>38</v>
      </c>
      <c r="B119" s="60">
        <f t="shared" ref="B119:B121" si="6">B118</f>
        <v>14900204</v>
      </c>
      <c r="C119" s="47">
        <v>5560</v>
      </c>
      <c r="D119" s="48" t="s">
        <v>92</v>
      </c>
      <c r="E119" s="49">
        <v>500</v>
      </c>
      <c r="F119" s="50" t="str">
        <f t="shared" si="3"/>
        <v>2019-2020</v>
      </c>
      <c r="G119" s="46">
        <f t="shared" si="2"/>
        <v>500</v>
      </c>
    </row>
    <row r="120" spans="1:7" ht="14.65" thickBot="1" x14ac:dyDescent="0.5">
      <c r="A120" s="3" t="s">
        <v>38</v>
      </c>
      <c r="B120" s="60">
        <f t="shared" si="6"/>
        <v>14900204</v>
      </c>
      <c r="C120" s="47">
        <v>5560</v>
      </c>
      <c r="D120" s="48" t="s">
        <v>92</v>
      </c>
      <c r="E120" s="49">
        <v>500</v>
      </c>
      <c r="F120" s="50" t="str">
        <f t="shared" si="3"/>
        <v>2019-2020</v>
      </c>
      <c r="G120" s="46">
        <f t="shared" si="2"/>
        <v>500</v>
      </c>
    </row>
    <row r="121" spans="1:7" ht="14.65" thickBot="1" x14ac:dyDescent="0.5">
      <c r="A121" s="3" t="s">
        <v>38</v>
      </c>
      <c r="B121" s="60">
        <f t="shared" si="6"/>
        <v>14900204</v>
      </c>
      <c r="C121" s="47">
        <v>5560</v>
      </c>
      <c r="D121" s="48" t="s">
        <v>92</v>
      </c>
      <c r="E121" s="49">
        <v>500</v>
      </c>
      <c r="F121" s="50" t="str">
        <f t="shared" si="3"/>
        <v>2019-2020</v>
      </c>
      <c r="G121" s="46">
        <f t="shared" si="2"/>
        <v>500</v>
      </c>
    </row>
    <row r="122" spans="1:7" ht="14.65" thickBot="1" x14ac:dyDescent="0.5">
      <c r="A122" s="3" t="s">
        <v>38</v>
      </c>
      <c r="B122" s="43">
        <v>14900201</v>
      </c>
      <c r="C122" s="63">
        <v>5560</v>
      </c>
      <c r="D122" s="44" t="s">
        <v>91</v>
      </c>
      <c r="E122" s="45">
        <v>900</v>
      </c>
      <c r="F122" s="24" t="str">
        <f t="shared" si="3"/>
        <v>2019-2020</v>
      </c>
      <c r="G122" s="46">
        <f t="shared" ref="G122:G179" si="7">E122</f>
        <v>900</v>
      </c>
    </row>
    <row r="123" spans="1:7" ht="14.65" thickBot="1" x14ac:dyDescent="0.5">
      <c r="A123" s="3" t="s">
        <v>38</v>
      </c>
      <c r="B123" s="60">
        <f t="shared" ref="B123:B125" si="8">B122</f>
        <v>14900201</v>
      </c>
      <c r="C123" s="47">
        <v>5560</v>
      </c>
      <c r="D123" s="48" t="s">
        <v>92</v>
      </c>
      <c r="E123" s="49">
        <v>500</v>
      </c>
      <c r="F123" s="50" t="str">
        <f t="shared" si="3"/>
        <v>2019-2020</v>
      </c>
      <c r="G123" s="46">
        <f t="shared" si="7"/>
        <v>500</v>
      </c>
    </row>
    <row r="124" spans="1:7" ht="14.65" thickBot="1" x14ac:dyDescent="0.5">
      <c r="A124" s="3" t="s">
        <v>38</v>
      </c>
      <c r="B124" s="60">
        <f t="shared" si="8"/>
        <v>14900201</v>
      </c>
      <c r="C124" s="47">
        <v>5560</v>
      </c>
      <c r="D124" s="48" t="s">
        <v>92</v>
      </c>
      <c r="E124" s="49">
        <v>500</v>
      </c>
      <c r="F124" s="50" t="str">
        <f t="shared" si="3"/>
        <v>2019-2020</v>
      </c>
      <c r="G124" s="46">
        <f t="shared" si="7"/>
        <v>500</v>
      </c>
    </row>
    <row r="125" spans="1:7" ht="14.65" thickBot="1" x14ac:dyDescent="0.5">
      <c r="A125" s="3" t="s">
        <v>38</v>
      </c>
      <c r="B125" s="60">
        <f t="shared" si="8"/>
        <v>14900201</v>
      </c>
      <c r="C125" s="47">
        <v>5560</v>
      </c>
      <c r="D125" s="48" t="s">
        <v>92</v>
      </c>
      <c r="E125" s="49">
        <v>500</v>
      </c>
      <c r="F125" s="50" t="str">
        <f t="shared" si="3"/>
        <v>2019-2020</v>
      </c>
      <c r="G125" s="46">
        <f t="shared" si="7"/>
        <v>500</v>
      </c>
    </row>
    <row r="126" spans="1:7" ht="14.65" thickBot="1" x14ac:dyDescent="0.5">
      <c r="A126" s="3" t="s">
        <v>96</v>
      </c>
      <c r="B126" s="43">
        <v>32617</v>
      </c>
      <c r="C126" s="63">
        <v>5560</v>
      </c>
      <c r="D126" s="44" t="s">
        <v>91</v>
      </c>
      <c r="E126" s="45">
        <v>900</v>
      </c>
      <c r="F126" s="24" t="str">
        <f t="shared" si="3"/>
        <v>2019-2020</v>
      </c>
      <c r="G126" s="46">
        <f t="shared" si="7"/>
        <v>900</v>
      </c>
    </row>
    <row r="127" spans="1:7" ht="14.65" thickBot="1" x14ac:dyDescent="0.5">
      <c r="A127" s="3" t="s">
        <v>96</v>
      </c>
      <c r="B127" s="60">
        <f t="shared" ref="B127:B146" si="9">B126</f>
        <v>32617</v>
      </c>
      <c r="C127" s="47">
        <v>5560</v>
      </c>
      <c r="D127" s="48" t="s">
        <v>92</v>
      </c>
      <c r="E127" s="49">
        <v>500</v>
      </c>
      <c r="F127" s="50" t="str">
        <f t="shared" si="3"/>
        <v>2019-2020</v>
      </c>
      <c r="G127" s="46">
        <f t="shared" si="7"/>
        <v>500</v>
      </c>
    </row>
    <row r="128" spans="1:7" ht="14.65" thickBot="1" x14ac:dyDescent="0.5">
      <c r="A128" s="3" t="s">
        <v>96</v>
      </c>
      <c r="B128" s="60">
        <f t="shared" si="9"/>
        <v>32617</v>
      </c>
      <c r="C128" s="47">
        <v>5560</v>
      </c>
      <c r="D128" s="48" t="s">
        <v>92</v>
      </c>
      <c r="E128" s="49">
        <v>500</v>
      </c>
      <c r="F128" s="50" t="str">
        <f t="shared" si="3"/>
        <v>2019-2020</v>
      </c>
      <c r="G128" s="46">
        <f t="shared" si="7"/>
        <v>500</v>
      </c>
    </row>
    <row r="129" spans="1:7" ht="14.65" thickBot="1" x14ac:dyDescent="0.5">
      <c r="A129" s="3" t="s">
        <v>96</v>
      </c>
      <c r="B129" s="60">
        <f t="shared" si="9"/>
        <v>32617</v>
      </c>
      <c r="C129" s="47">
        <v>5560</v>
      </c>
      <c r="D129" s="48" t="s">
        <v>92</v>
      </c>
      <c r="E129" s="49">
        <v>500</v>
      </c>
      <c r="F129" s="50" t="str">
        <f t="shared" si="3"/>
        <v>2019-2020</v>
      </c>
      <c r="G129" s="46">
        <f t="shared" si="7"/>
        <v>500</v>
      </c>
    </row>
    <row r="130" spans="1:7" ht="14.65" thickBot="1" x14ac:dyDescent="0.5">
      <c r="A130" s="3" t="s">
        <v>96</v>
      </c>
      <c r="B130" s="60">
        <f t="shared" si="9"/>
        <v>32617</v>
      </c>
      <c r="C130" s="47">
        <v>5560</v>
      </c>
      <c r="D130" s="48" t="s">
        <v>92</v>
      </c>
      <c r="E130" s="49">
        <v>500</v>
      </c>
      <c r="F130" s="50" t="str">
        <f t="shared" si="3"/>
        <v>2019-2020</v>
      </c>
      <c r="G130" s="46">
        <f t="shared" si="7"/>
        <v>500</v>
      </c>
    </row>
    <row r="131" spans="1:7" ht="14.65" thickBot="1" x14ac:dyDescent="0.5">
      <c r="A131" s="3" t="s">
        <v>96</v>
      </c>
      <c r="B131" s="60">
        <f t="shared" si="9"/>
        <v>32617</v>
      </c>
      <c r="C131" s="47">
        <v>5560</v>
      </c>
      <c r="D131" s="48" t="s">
        <v>92</v>
      </c>
      <c r="E131" s="49">
        <v>500</v>
      </c>
      <c r="F131" s="50" t="str">
        <f t="shared" ref="F131:F194" si="10">F130</f>
        <v>2019-2020</v>
      </c>
      <c r="G131" s="46">
        <f t="shared" si="7"/>
        <v>500</v>
      </c>
    </row>
    <row r="132" spans="1:7" ht="14.65" thickBot="1" x14ac:dyDescent="0.5">
      <c r="A132" s="3" t="s">
        <v>96</v>
      </c>
      <c r="B132" s="47">
        <f t="shared" si="9"/>
        <v>32617</v>
      </c>
      <c r="C132" s="47">
        <v>5560</v>
      </c>
      <c r="D132" s="47" t="s">
        <v>92</v>
      </c>
      <c r="E132" s="49">
        <v>500</v>
      </c>
      <c r="F132" s="47" t="str">
        <f t="shared" si="10"/>
        <v>2019-2020</v>
      </c>
      <c r="G132" s="46">
        <f t="shared" si="7"/>
        <v>500</v>
      </c>
    </row>
    <row r="133" spans="1:7" ht="14.65" thickBot="1" x14ac:dyDescent="0.5">
      <c r="A133" s="3" t="s">
        <v>96</v>
      </c>
      <c r="B133" s="47">
        <f t="shared" si="9"/>
        <v>32617</v>
      </c>
      <c r="C133" s="47">
        <v>5560</v>
      </c>
      <c r="D133" s="47" t="s">
        <v>92</v>
      </c>
      <c r="E133" s="49">
        <v>500</v>
      </c>
      <c r="F133" s="47" t="str">
        <f t="shared" si="10"/>
        <v>2019-2020</v>
      </c>
      <c r="G133" s="46">
        <f t="shared" si="7"/>
        <v>500</v>
      </c>
    </row>
    <row r="134" spans="1:7" ht="14.65" thickBot="1" x14ac:dyDescent="0.5">
      <c r="A134" s="3" t="s">
        <v>96</v>
      </c>
      <c r="B134" s="47">
        <f t="shared" si="9"/>
        <v>32617</v>
      </c>
      <c r="C134" s="47">
        <v>5560</v>
      </c>
      <c r="D134" s="47" t="s">
        <v>92</v>
      </c>
      <c r="E134" s="49">
        <v>500</v>
      </c>
      <c r="F134" s="47" t="str">
        <f t="shared" si="10"/>
        <v>2019-2020</v>
      </c>
      <c r="G134" s="46">
        <f t="shared" si="7"/>
        <v>500</v>
      </c>
    </row>
    <row r="135" spans="1:7" ht="14.65" thickBot="1" x14ac:dyDescent="0.5">
      <c r="A135" s="3" t="s">
        <v>96</v>
      </c>
      <c r="B135" s="47">
        <f t="shared" si="9"/>
        <v>32617</v>
      </c>
      <c r="C135" s="47">
        <v>5560</v>
      </c>
      <c r="D135" s="47" t="s">
        <v>92</v>
      </c>
      <c r="E135" s="49">
        <v>500</v>
      </c>
      <c r="F135" s="47" t="str">
        <f t="shared" si="10"/>
        <v>2019-2020</v>
      </c>
      <c r="G135" s="46">
        <f t="shared" si="7"/>
        <v>500</v>
      </c>
    </row>
    <row r="136" spans="1:7" ht="14.65" thickBot="1" x14ac:dyDescent="0.5">
      <c r="A136" s="3" t="s">
        <v>96</v>
      </c>
      <c r="B136" s="47">
        <f t="shared" si="9"/>
        <v>32617</v>
      </c>
      <c r="C136" s="47">
        <v>5560</v>
      </c>
      <c r="D136" s="47" t="s">
        <v>92</v>
      </c>
      <c r="E136" s="49">
        <v>500</v>
      </c>
      <c r="F136" s="47" t="str">
        <f t="shared" si="10"/>
        <v>2019-2020</v>
      </c>
      <c r="G136" s="46">
        <f t="shared" si="7"/>
        <v>500</v>
      </c>
    </row>
    <row r="137" spans="1:7" ht="14.65" thickBot="1" x14ac:dyDescent="0.5">
      <c r="A137" s="3" t="s">
        <v>96</v>
      </c>
      <c r="B137" s="47">
        <f t="shared" si="9"/>
        <v>32617</v>
      </c>
      <c r="C137" s="47">
        <v>5560</v>
      </c>
      <c r="D137" s="48" t="s">
        <v>92</v>
      </c>
      <c r="E137" s="49">
        <v>500</v>
      </c>
      <c r="F137" s="47" t="str">
        <f t="shared" si="10"/>
        <v>2019-2020</v>
      </c>
      <c r="G137" s="46">
        <f t="shared" si="7"/>
        <v>500</v>
      </c>
    </row>
    <row r="138" spans="1:7" ht="14.65" thickBot="1" x14ac:dyDescent="0.5">
      <c r="A138" s="3" t="s">
        <v>96</v>
      </c>
      <c r="B138" s="47">
        <f t="shared" si="9"/>
        <v>32617</v>
      </c>
      <c r="C138" s="47">
        <v>5560</v>
      </c>
      <c r="D138" s="48" t="s">
        <v>92</v>
      </c>
      <c r="E138" s="49">
        <v>500</v>
      </c>
      <c r="F138" s="47" t="str">
        <f t="shared" si="10"/>
        <v>2019-2020</v>
      </c>
      <c r="G138" s="46">
        <f t="shared" si="7"/>
        <v>500</v>
      </c>
    </row>
    <row r="139" spans="1:7" ht="14.65" thickBot="1" x14ac:dyDescent="0.5">
      <c r="A139" s="3" t="s">
        <v>96</v>
      </c>
      <c r="B139" s="67">
        <f t="shared" si="9"/>
        <v>32617</v>
      </c>
      <c r="C139" s="67">
        <v>5560</v>
      </c>
      <c r="D139" s="68" t="s">
        <v>92</v>
      </c>
      <c r="E139" s="49">
        <v>500</v>
      </c>
      <c r="F139" s="67" t="str">
        <f t="shared" si="10"/>
        <v>2019-2020</v>
      </c>
      <c r="G139" s="46">
        <f t="shared" si="7"/>
        <v>500</v>
      </c>
    </row>
    <row r="140" spans="1:7" ht="14.65" thickBot="1" x14ac:dyDescent="0.5">
      <c r="A140" s="3" t="s">
        <v>96</v>
      </c>
      <c r="B140" s="60">
        <f t="shared" si="9"/>
        <v>32617</v>
      </c>
      <c r="C140" s="47">
        <v>5560</v>
      </c>
      <c r="D140" s="68" t="s">
        <v>92</v>
      </c>
      <c r="E140" s="49">
        <v>500</v>
      </c>
      <c r="F140" s="50" t="str">
        <f t="shared" si="10"/>
        <v>2019-2020</v>
      </c>
      <c r="G140" s="46">
        <f t="shared" si="7"/>
        <v>500</v>
      </c>
    </row>
    <row r="141" spans="1:7" ht="14.65" thickBot="1" x14ac:dyDescent="0.5">
      <c r="A141" s="3" t="s">
        <v>96</v>
      </c>
      <c r="B141" s="60">
        <f t="shared" si="9"/>
        <v>32617</v>
      </c>
      <c r="C141" s="47">
        <v>5560</v>
      </c>
      <c r="D141" s="48" t="s">
        <v>92</v>
      </c>
      <c r="E141" s="49">
        <v>500</v>
      </c>
      <c r="F141" s="50" t="str">
        <f t="shared" si="10"/>
        <v>2019-2020</v>
      </c>
      <c r="G141" s="46">
        <f t="shared" si="7"/>
        <v>500</v>
      </c>
    </row>
    <row r="142" spans="1:7" ht="14.65" thickBot="1" x14ac:dyDescent="0.5">
      <c r="A142" s="3" t="s">
        <v>96</v>
      </c>
      <c r="B142" s="60">
        <f t="shared" si="9"/>
        <v>32617</v>
      </c>
      <c r="C142" s="47">
        <v>5560</v>
      </c>
      <c r="D142" s="48" t="s">
        <v>92</v>
      </c>
      <c r="E142" s="49">
        <v>500</v>
      </c>
      <c r="F142" s="50" t="str">
        <f t="shared" si="10"/>
        <v>2019-2020</v>
      </c>
      <c r="G142" s="46">
        <f t="shared" si="7"/>
        <v>500</v>
      </c>
    </row>
    <row r="143" spans="1:7" ht="14.65" thickBot="1" x14ac:dyDescent="0.5">
      <c r="A143" s="3" t="s">
        <v>96</v>
      </c>
      <c r="B143" s="73">
        <f t="shared" si="9"/>
        <v>32617</v>
      </c>
      <c r="C143" s="64">
        <v>5560</v>
      </c>
      <c r="D143" s="65" t="s">
        <v>92</v>
      </c>
      <c r="E143" s="49">
        <v>500</v>
      </c>
      <c r="F143" s="66" t="str">
        <f t="shared" si="10"/>
        <v>2019-2020</v>
      </c>
      <c r="G143" s="46">
        <f t="shared" si="7"/>
        <v>500</v>
      </c>
    </row>
    <row r="144" spans="1:7" ht="14.65" thickBot="1" x14ac:dyDescent="0.5">
      <c r="A144" s="3" t="s">
        <v>96</v>
      </c>
      <c r="B144" s="60">
        <f t="shared" si="9"/>
        <v>32617</v>
      </c>
      <c r="C144" s="47">
        <v>5560</v>
      </c>
      <c r="D144" s="48" t="s">
        <v>92</v>
      </c>
      <c r="E144" s="49">
        <v>500</v>
      </c>
      <c r="F144" s="50" t="str">
        <f t="shared" si="10"/>
        <v>2019-2020</v>
      </c>
      <c r="G144" s="46">
        <f t="shared" si="7"/>
        <v>500</v>
      </c>
    </row>
    <row r="145" spans="1:7" ht="14.65" thickBot="1" x14ac:dyDescent="0.5">
      <c r="A145" s="3" t="s">
        <v>96</v>
      </c>
      <c r="B145" s="60">
        <f t="shared" si="9"/>
        <v>32617</v>
      </c>
      <c r="C145" s="47">
        <v>5560</v>
      </c>
      <c r="D145" s="48" t="s">
        <v>92</v>
      </c>
      <c r="E145" s="49">
        <v>500</v>
      </c>
      <c r="F145" s="50" t="str">
        <f t="shared" si="10"/>
        <v>2019-2020</v>
      </c>
      <c r="G145" s="46">
        <f t="shared" si="7"/>
        <v>500</v>
      </c>
    </row>
    <row r="146" spans="1:7" ht="14.65" thickBot="1" x14ac:dyDescent="0.5">
      <c r="A146" s="3" t="s">
        <v>96</v>
      </c>
      <c r="B146" s="61">
        <f t="shared" si="9"/>
        <v>32617</v>
      </c>
      <c r="C146" s="69">
        <v>5560</v>
      </c>
      <c r="D146" s="70" t="s">
        <v>92</v>
      </c>
      <c r="E146" s="49">
        <v>500</v>
      </c>
      <c r="F146" s="62" t="str">
        <f t="shared" si="10"/>
        <v>2019-2020</v>
      </c>
      <c r="G146" s="46">
        <f t="shared" si="7"/>
        <v>500</v>
      </c>
    </row>
    <row r="147" spans="1:7" ht="14.65" thickBot="1" x14ac:dyDescent="0.5">
      <c r="A147" s="3" t="s">
        <v>96</v>
      </c>
      <c r="B147" s="74">
        <v>32593</v>
      </c>
      <c r="C147" s="75">
        <v>5560</v>
      </c>
      <c r="D147" s="76" t="s">
        <v>91</v>
      </c>
      <c r="E147" s="77">
        <v>900</v>
      </c>
      <c r="F147" s="78" t="str">
        <f t="shared" si="10"/>
        <v>2019-2020</v>
      </c>
      <c r="G147" s="46">
        <f t="shared" si="7"/>
        <v>900</v>
      </c>
    </row>
    <row r="148" spans="1:7" ht="14.65" thickBot="1" x14ac:dyDescent="0.5">
      <c r="A148" s="3" t="s">
        <v>96</v>
      </c>
      <c r="B148" s="43">
        <f t="shared" ref="B148:B161" si="11">B147</f>
        <v>32593</v>
      </c>
      <c r="C148" s="63">
        <v>5560</v>
      </c>
      <c r="D148" s="63" t="s">
        <v>92</v>
      </c>
      <c r="E148" s="45">
        <v>500</v>
      </c>
      <c r="F148" s="63" t="str">
        <f t="shared" si="10"/>
        <v>2019-2020</v>
      </c>
      <c r="G148" s="46">
        <f t="shared" si="7"/>
        <v>500</v>
      </c>
    </row>
    <row r="149" spans="1:7" ht="14.65" thickBot="1" x14ac:dyDescent="0.5">
      <c r="A149" s="3" t="s">
        <v>96</v>
      </c>
      <c r="B149" s="60">
        <f t="shared" si="11"/>
        <v>32593</v>
      </c>
      <c r="C149" s="47">
        <v>5560</v>
      </c>
      <c r="D149" s="47" t="s">
        <v>92</v>
      </c>
      <c r="E149" s="45">
        <v>500</v>
      </c>
      <c r="F149" s="47" t="str">
        <f t="shared" si="10"/>
        <v>2019-2020</v>
      </c>
      <c r="G149" s="46">
        <f t="shared" si="7"/>
        <v>500</v>
      </c>
    </row>
    <row r="150" spans="1:7" ht="14.65" thickBot="1" x14ac:dyDescent="0.5">
      <c r="A150" s="3" t="s">
        <v>96</v>
      </c>
      <c r="B150" s="60">
        <f t="shared" si="11"/>
        <v>32593</v>
      </c>
      <c r="C150" s="47">
        <v>5560</v>
      </c>
      <c r="D150" s="47" t="s">
        <v>92</v>
      </c>
      <c r="E150" s="45">
        <v>500</v>
      </c>
      <c r="F150" s="47" t="str">
        <f t="shared" si="10"/>
        <v>2019-2020</v>
      </c>
      <c r="G150" s="46">
        <f t="shared" si="7"/>
        <v>500</v>
      </c>
    </row>
    <row r="151" spans="1:7" ht="14.65" thickBot="1" x14ac:dyDescent="0.5">
      <c r="A151" s="3" t="s">
        <v>96</v>
      </c>
      <c r="B151" s="60">
        <f t="shared" si="11"/>
        <v>32593</v>
      </c>
      <c r="C151" s="47">
        <v>5560</v>
      </c>
      <c r="D151" s="47" t="s">
        <v>92</v>
      </c>
      <c r="E151" s="45">
        <v>500</v>
      </c>
      <c r="F151" s="47" t="str">
        <f t="shared" si="10"/>
        <v>2019-2020</v>
      </c>
      <c r="G151" s="46">
        <f t="shared" si="7"/>
        <v>500</v>
      </c>
    </row>
    <row r="152" spans="1:7" ht="14.65" thickBot="1" x14ac:dyDescent="0.5">
      <c r="A152" s="3" t="s">
        <v>96</v>
      </c>
      <c r="B152" s="60">
        <f t="shared" si="11"/>
        <v>32593</v>
      </c>
      <c r="C152" s="47">
        <v>5560</v>
      </c>
      <c r="D152" s="47" t="s">
        <v>92</v>
      </c>
      <c r="E152" s="45">
        <v>500</v>
      </c>
      <c r="F152" s="47" t="str">
        <f t="shared" si="10"/>
        <v>2019-2020</v>
      </c>
      <c r="G152" s="46">
        <f t="shared" si="7"/>
        <v>500</v>
      </c>
    </row>
    <row r="153" spans="1:7" ht="14.65" thickBot="1" x14ac:dyDescent="0.5">
      <c r="A153" s="3" t="s">
        <v>96</v>
      </c>
      <c r="B153" s="60">
        <f t="shared" si="11"/>
        <v>32593</v>
      </c>
      <c r="C153" s="47">
        <v>5560</v>
      </c>
      <c r="D153" s="47" t="s">
        <v>92</v>
      </c>
      <c r="E153" s="45">
        <v>500</v>
      </c>
      <c r="F153" s="47" t="str">
        <f t="shared" si="10"/>
        <v>2019-2020</v>
      </c>
      <c r="G153" s="46">
        <f t="shared" si="7"/>
        <v>500</v>
      </c>
    </row>
    <row r="154" spans="1:7" ht="14.65" thickBot="1" x14ac:dyDescent="0.5">
      <c r="A154" s="3" t="s">
        <v>96</v>
      </c>
      <c r="B154" s="60">
        <f t="shared" si="11"/>
        <v>32593</v>
      </c>
      <c r="C154" s="47">
        <v>5560</v>
      </c>
      <c r="D154" s="47" t="s">
        <v>92</v>
      </c>
      <c r="E154" s="45">
        <v>500</v>
      </c>
      <c r="F154" s="47" t="str">
        <f t="shared" si="10"/>
        <v>2019-2020</v>
      </c>
      <c r="G154" s="46">
        <f t="shared" si="7"/>
        <v>500</v>
      </c>
    </row>
    <row r="155" spans="1:7" ht="14.65" thickBot="1" x14ac:dyDescent="0.5">
      <c r="A155" s="3" t="s">
        <v>96</v>
      </c>
      <c r="B155" s="60">
        <f t="shared" si="11"/>
        <v>32593</v>
      </c>
      <c r="C155" s="47">
        <v>5560</v>
      </c>
      <c r="D155" s="47" t="s">
        <v>92</v>
      </c>
      <c r="E155" s="45">
        <v>500</v>
      </c>
      <c r="F155" s="47" t="str">
        <f t="shared" si="10"/>
        <v>2019-2020</v>
      </c>
      <c r="G155" s="46">
        <f t="shared" si="7"/>
        <v>500</v>
      </c>
    </row>
    <row r="156" spans="1:7" ht="14.65" thickBot="1" x14ac:dyDescent="0.5">
      <c r="A156" s="3" t="s">
        <v>96</v>
      </c>
      <c r="B156" s="60">
        <f t="shared" si="11"/>
        <v>32593</v>
      </c>
      <c r="C156" s="47">
        <v>5560</v>
      </c>
      <c r="D156" s="47" t="s">
        <v>92</v>
      </c>
      <c r="E156" s="45">
        <v>500</v>
      </c>
      <c r="F156" s="47" t="str">
        <f t="shared" si="10"/>
        <v>2019-2020</v>
      </c>
      <c r="G156" s="46">
        <f t="shared" si="7"/>
        <v>500</v>
      </c>
    </row>
    <row r="157" spans="1:7" ht="14.65" thickBot="1" x14ac:dyDescent="0.5">
      <c r="A157" s="3" t="s">
        <v>96</v>
      </c>
      <c r="B157" s="60">
        <f t="shared" si="11"/>
        <v>32593</v>
      </c>
      <c r="C157" s="47">
        <v>5560</v>
      </c>
      <c r="D157" s="47" t="s">
        <v>92</v>
      </c>
      <c r="E157" s="45">
        <v>500</v>
      </c>
      <c r="F157" s="47" t="str">
        <f t="shared" si="10"/>
        <v>2019-2020</v>
      </c>
      <c r="G157" s="46">
        <f t="shared" si="7"/>
        <v>500</v>
      </c>
    </row>
    <row r="158" spans="1:7" ht="14.65" thickBot="1" x14ac:dyDescent="0.5">
      <c r="A158" s="3" t="s">
        <v>96</v>
      </c>
      <c r="B158" s="60">
        <f t="shared" si="11"/>
        <v>32593</v>
      </c>
      <c r="C158" s="47">
        <v>5560</v>
      </c>
      <c r="D158" s="47" t="s">
        <v>92</v>
      </c>
      <c r="E158" s="45">
        <v>500</v>
      </c>
      <c r="F158" s="47" t="str">
        <f t="shared" si="10"/>
        <v>2019-2020</v>
      </c>
      <c r="G158" s="46">
        <f t="shared" si="7"/>
        <v>500</v>
      </c>
    </row>
    <row r="159" spans="1:7" ht="14.65" thickBot="1" x14ac:dyDescent="0.5">
      <c r="A159" s="3" t="s">
        <v>96</v>
      </c>
      <c r="B159" s="60">
        <f t="shared" si="11"/>
        <v>32593</v>
      </c>
      <c r="C159" s="47">
        <v>5560</v>
      </c>
      <c r="D159" s="47" t="s">
        <v>92</v>
      </c>
      <c r="E159" s="45">
        <v>500</v>
      </c>
      <c r="F159" s="47" t="str">
        <f t="shared" si="10"/>
        <v>2019-2020</v>
      </c>
      <c r="G159" s="46">
        <f t="shared" si="7"/>
        <v>500</v>
      </c>
    </row>
    <row r="160" spans="1:7" ht="14.65" thickBot="1" x14ac:dyDescent="0.5">
      <c r="A160" s="3" t="s">
        <v>96</v>
      </c>
      <c r="B160" s="60">
        <f t="shared" si="11"/>
        <v>32593</v>
      </c>
      <c r="C160" s="47">
        <v>5560</v>
      </c>
      <c r="D160" s="47" t="s">
        <v>92</v>
      </c>
      <c r="E160" s="45">
        <v>500</v>
      </c>
      <c r="F160" s="47" t="str">
        <f t="shared" si="10"/>
        <v>2019-2020</v>
      </c>
      <c r="G160" s="46">
        <f t="shared" si="7"/>
        <v>500</v>
      </c>
    </row>
    <row r="161" spans="1:7" ht="14.65" thickBot="1" x14ac:dyDescent="0.5">
      <c r="A161" s="3" t="s">
        <v>96</v>
      </c>
      <c r="B161" s="79">
        <f t="shared" si="11"/>
        <v>32593</v>
      </c>
      <c r="C161" s="51">
        <v>5560</v>
      </c>
      <c r="D161" s="51" t="s">
        <v>92</v>
      </c>
      <c r="E161" s="45">
        <v>500</v>
      </c>
      <c r="F161" s="51" t="str">
        <f t="shared" si="10"/>
        <v>2019-2020</v>
      </c>
      <c r="G161" s="46">
        <f t="shared" si="7"/>
        <v>500</v>
      </c>
    </row>
    <row r="162" spans="1:7" ht="14.65" thickBot="1" x14ac:dyDescent="0.5">
      <c r="A162" s="3" t="s">
        <v>96</v>
      </c>
      <c r="B162" s="74">
        <v>33613</v>
      </c>
      <c r="C162" s="75">
        <v>5560</v>
      </c>
      <c r="D162" s="76" t="s">
        <v>91</v>
      </c>
      <c r="E162" s="77">
        <v>900</v>
      </c>
      <c r="F162" s="78" t="str">
        <f t="shared" si="10"/>
        <v>2019-2020</v>
      </c>
      <c r="G162" s="46">
        <f t="shared" si="7"/>
        <v>900</v>
      </c>
    </row>
    <row r="163" spans="1:7" ht="14.65" thickBot="1" x14ac:dyDescent="0.5">
      <c r="A163" s="3" t="s">
        <v>96</v>
      </c>
      <c r="B163" s="43">
        <f t="shared" ref="B163:B176" si="12">B162</f>
        <v>33613</v>
      </c>
      <c r="C163" s="63">
        <v>5560</v>
      </c>
      <c r="D163" s="63" t="s">
        <v>92</v>
      </c>
      <c r="E163" s="45">
        <v>500</v>
      </c>
      <c r="F163" s="63" t="str">
        <f t="shared" si="10"/>
        <v>2019-2020</v>
      </c>
      <c r="G163" s="46">
        <f t="shared" si="7"/>
        <v>500</v>
      </c>
    </row>
    <row r="164" spans="1:7" ht="14.65" thickBot="1" x14ac:dyDescent="0.5">
      <c r="A164" s="3" t="s">
        <v>96</v>
      </c>
      <c r="B164" s="60">
        <f t="shared" si="12"/>
        <v>33613</v>
      </c>
      <c r="C164" s="47">
        <v>5560</v>
      </c>
      <c r="D164" s="47" t="s">
        <v>92</v>
      </c>
      <c r="E164" s="45">
        <v>500</v>
      </c>
      <c r="F164" s="47" t="str">
        <f t="shared" si="10"/>
        <v>2019-2020</v>
      </c>
      <c r="G164" s="46">
        <f t="shared" si="7"/>
        <v>500</v>
      </c>
    </row>
    <row r="165" spans="1:7" ht="14.65" thickBot="1" x14ac:dyDescent="0.5">
      <c r="A165" s="3" t="s">
        <v>96</v>
      </c>
      <c r="B165" s="60">
        <f t="shared" si="12"/>
        <v>33613</v>
      </c>
      <c r="C165" s="47">
        <v>5560</v>
      </c>
      <c r="D165" s="47" t="s">
        <v>92</v>
      </c>
      <c r="E165" s="45">
        <v>500</v>
      </c>
      <c r="F165" s="47" t="str">
        <f t="shared" si="10"/>
        <v>2019-2020</v>
      </c>
      <c r="G165" s="46">
        <f t="shared" si="7"/>
        <v>500</v>
      </c>
    </row>
    <row r="166" spans="1:7" ht="14.65" thickBot="1" x14ac:dyDescent="0.5">
      <c r="A166" s="3" t="s">
        <v>96</v>
      </c>
      <c r="B166" s="60">
        <f t="shared" si="12"/>
        <v>33613</v>
      </c>
      <c r="C166" s="47">
        <v>5560</v>
      </c>
      <c r="D166" s="47" t="s">
        <v>92</v>
      </c>
      <c r="E166" s="45">
        <v>500</v>
      </c>
      <c r="F166" s="47" t="str">
        <f t="shared" si="10"/>
        <v>2019-2020</v>
      </c>
      <c r="G166" s="46">
        <f t="shared" si="7"/>
        <v>500</v>
      </c>
    </row>
    <row r="167" spans="1:7" ht="14.65" thickBot="1" x14ac:dyDescent="0.5">
      <c r="A167" s="3" t="s">
        <v>96</v>
      </c>
      <c r="B167" s="60">
        <f t="shared" si="12"/>
        <v>33613</v>
      </c>
      <c r="C167" s="47">
        <v>5560</v>
      </c>
      <c r="D167" s="47" t="s">
        <v>92</v>
      </c>
      <c r="E167" s="45">
        <v>500</v>
      </c>
      <c r="F167" s="47" t="str">
        <f t="shared" si="10"/>
        <v>2019-2020</v>
      </c>
      <c r="G167" s="46">
        <f t="shared" si="7"/>
        <v>500</v>
      </c>
    </row>
    <row r="168" spans="1:7" ht="14.65" thickBot="1" x14ac:dyDescent="0.5">
      <c r="A168" s="3" t="s">
        <v>96</v>
      </c>
      <c r="B168" s="60">
        <f t="shared" si="12"/>
        <v>33613</v>
      </c>
      <c r="C168" s="47">
        <v>5560</v>
      </c>
      <c r="D168" s="47" t="s">
        <v>92</v>
      </c>
      <c r="E168" s="45">
        <v>500</v>
      </c>
      <c r="F168" s="47" t="str">
        <f t="shared" si="10"/>
        <v>2019-2020</v>
      </c>
      <c r="G168" s="46">
        <f t="shared" si="7"/>
        <v>500</v>
      </c>
    </row>
    <row r="169" spans="1:7" ht="14.65" thickBot="1" x14ac:dyDescent="0.5">
      <c r="A169" s="3" t="s">
        <v>96</v>
      </c>
      <c r="B169" s="60">
        <f t="shared" si="12"/>
        <v>33613</v>
      </c>
      <c r="C169" s="47">
        <v>5560</v>
      </c>
      <c r="D169" s="47" t="s">
        <v>92</v>
      </c>
      <c r="E169" s="45">
        <v>500</v>
      </c>
      <c r="F169" s="47" t="str">
        <f t="shared" si="10"/>
        <v>2019-2020</v>
      </c>
      <c r="G169" s="46">
        <f t="shared" si="7"/>
        <v>500</v>
      </c>
    </row>
    <row r="170" spans="1:7" ht="14.65" thickBot="1" x14ac:dyDescent="0.5">
      <c r="A170" s="3" t="s">
        <v>96</v>
      </c>
      <c r="B170" s="60">
        <f t="shared" si="12"/>
        <v>33613</v>
      </c>
      <c r="C170" s="47">
        <v>5560</v>
      </c>
      <c r="D170" s="47" t="s">
        <v>92</v>
      </c>
      <c r="E170" s="45">
        <v>500</v>
      </c>
      <c r="F170" s="47" t="str">
        <f t="shared" si="10"/>
        <v>2019-2020</v>
      </c>
      <c r="G170" s="46">
        <f t="shared" si="7"/>
        <v>500</v>
      </c>
    </row>
    <row r="171" spans="1:7" ht="14.65" thickBot="1" x14ac:dyDescent="0.5">
      <c r="A171" s="3" t="s">
        <v>96</v>
      </c>
      <c r="B171" s="60">
        <f t="shared" si="12"/>
        <v>33613</v>
      </c>
      <c r="C171" s="47">
        <v>5560</v>
      </c>
      <c r="D171" s="47" t="s">
        <v>92</v>
      </c>
      <c r="E171" s="45">
        <v>500</v>
      </c>
      <c r="F171" s="47" t="str">
        <f t="shared" si="10"/>
        <v>2019-2020</v>
      </c>
      <c r="G171" s="46">
        <f t="shared" si="7"/>
        <v>500</v>
      </c>
    </row>
    <row r="172" spans="1:7" ht="14.65" thickBot="1" x14ac:dyDescent="0.5">
      <c r="A172" s="3" t="s">
        <v>96</v>
      </c>
      <c r="B172" s="60">
        <f t="shared" si="12"/>
        <v>33613</v>
      </c>
      <c r="C172" s="47">
        <v>5560</v>
      </c>
      <c r="D172" s="47" t="s">
        <v>92</v>
      </c>
      <c r="E172" s="45">
        <v>500</v>
      </c>
      <c r="F172" s="47" t="str">
        <f t="shared" si="10"/>
        <v>2019-2020</v>
      </c>
      <c r="G172" s="46">
        <f t="shared" si="7"/>
        <v>500</v>
      </c>
    </row>
    <row r="173" spans="1:7" ht="14.65" thickBot="1" x14ac:dyDescent="0.5">
      <c r="A173" s="3" t="s">
        <v>96</v>
      </c>
      <c r="B173" s="60">
        <f t="shared" si="12"/>
        <v>33613</v>
      </c>
      <c r="C173" s="47">
        <v>5560</v>
      </c>
      <c r="D173" s="47" t="s">
        <v>92</v>
      </c>
      <c r="E173" s="45">
        <v>500</v>
      </c>
      <c r="F173" s="47" t="str">
        <f t="shared" si="10"/>
        <v>2019-2020</v>
      </c>
      <c r="G173" s="46">
        <f t="shared" si="7"/>
        <v>500</v>
      </c>
    </row>
    <row r="174" spans="1:7" ht="14.65" thickBot="1" x14ac:dyDescent="0.5">
      <c r="A174" s="3" t="s">
        <v>96</v>
      </c>
      <c r="B174" s="60">
        <f t="shared" si="12"/>
        <v>33613</v>
      </c>
      <c r="C174" s="47">
        <v>5560</v>
      </c>
      <c r="D174" s="47" t="s">
        <v>92</v>
      </c>
      <c r="E174" s="45">
        <v>500</v>
      </c>
      <c r="F174" s="47" t="str">
        <f t="shared" si="10"/>
        <v>2019-2020</v>
      </c>
      <c r="G174" s="46">
        <f t="shared" si="7"/>
        <v>500</v>
      </c>
    </row>
    <row r="175" spans="1:7" ht="14.65" thickBot="1" x14ac:dyDescent="0.5">
      <c r="A175" s="3" t="s">
        <v>96</v>
      </c>
      <c r="B175" s="60">
        <f t="shared" si="12"/>
        <v>33613</v>
      </c>
      <c r="C175" s="47">
        <v>5560</v>
      </c>
      <c r="D175" s="47" t="s">
        <v>92</v>
      </c>
      <c r="E175" s="45">
        <v>500</v>
      </c>
      <c r="F175" s="47" t="str">
        <f t="shared" si="10"/>
        <v>2019-2020</v>
      </c>
      <c r="G175" s="46">
        <f t="shared" si="7"/>
        <v>500</v>
      </c>
    </row>
    <row r="176" spans="1:7" ht="14.65" thickBot="1" x14ac:dyDescent="0.5">
      <c r="A176" s="3" t="s">
        <v>96</v>
      </c>
      <c r="B176" s="79">
        <f t="shared" si="12"/>
        <v>33613</v>
      </c>
      <c r="C176" s="51">
        <v>5560</v>
      </c>
      <c r="D176" s="51" t="s">
        <v>92</v>
      </c>
      <c r="E176" s="45">
        <v>500</v>
      </c>
      <c r="F176" s="51" t="str">
        <f t="shared" si="10"/>
        <v>2019-2020</v>
      </c>
      <c r="G176" s="46">
        <f t="shared" si="7"/>
        <v>500</v>
      </c>
    </row>
    <row r="177" spans="1:7" ht="14.65" thickBot="1" x14ac:dyDescent="0.5">
      <c r="A177" s="3" t="s">
        <v>58</v>
      </c>
      <c r="B177" s="43">
        <v>14900303</v>
      </c>
      <c r="C177" s="63">
        <v>5560</v>
      </c>
      <c r="D177" s="44" t="s">
        <v>91</v>
      </c>
      <c r="E177" s="45">
        <v>900</v>
      </c>
      <c r="F177" s="24" t="str">
        <f t="shared" si="10"/>
        <v>2019-2020</v>
      </c>
      <c r="G177" s="46">
        <f t="shared" si="7"/>
        <v>900</v>
      </c>
    </row>
    <row r="178" spans="1:7" ht="14.65" thickBot="1" x14ac:dyDescent="0.5">
      <c r="A178" s="3" t="s">
        <v>58</v>
      </c>
      <c r="B178" s="60">
        <f t="shared" ref="B178:B180" si="13">B177</f>
        <v>14900303</v>
      </c>
      <c r="C178" s="47">
        <v>5560</v>
      </c>
      <c r="D178" s="48" t="s">
        <v>92</v>
      </c>
      <c r="E178" s="49">
        <v>500</v>
      </c>
      <c r="F178" s="50" t="str">
        <f t="shared" si="10"/>
        <v>2019-2020</v>
      </c>
      <c r="G178" s="46">
        <f t="shared" si="7"/>
        <v>500</v>
      </c>
    </row>
    <row r="179" spans="1:7" ht="14.65" thickBot="1" x14ac:dyDescent="0.5">
      <c r="A179" s="3" t="s">
        <v>58</v>
      </c>
      <c r="B179" s="60">
        <f t="shared" si="13"/>
        <v>14900303</v>
      </c>
      <c r="C179" s="47">
        <v>5560</v>
      </c>
      <c r="D179" s="48" t="s">
        <v>92</v>
      </c>
      <c r="E179" s="49">
        <v>500</v>
      </c>
      <c r="F179" s="50" t="str">
        <f t="shared" si="10"/>
        <v>2019-2020</v>
      </c>
      <c r="G179" s="46">
        <f t="shared" si="7"/>
        <v>500</v>
      </c>
    </row>
    <row r="180" spans="1:7" ht="14.65" thickBot="1" x14ac:dyDescent="0.5">
      <c r="A180" s="3" t="s">
        <v>58</v>
      </c>
      <c r="B180" s="60">
        <f t="shared" si="13"/>
        <v>14900303</v>
      </c>
      <c r="C180" s="47">
        <v>5560</v>
      </c>
      <c r="D180" s="48" t="s">
        <v>92</v>
      </c>
      <c r="E180" s="49">
        <v>500</v>
      </c>
      <c r="F180" s="50" t="str">
        <f t="shared" si="10"/>
        <v>2019-2020</v>
      </c>
      <c r="G180" s="46">
        <f t="shared" ref="G180:G229" si="14">E180</f>
        <v>500</v>
      </c>
    </row>
    <row r="181" spans="1:7" ht="14.65" thickBot="1" x14ac:dyDescent="0.5">
      <c r="A181" s="3" t="s">
        <v>58</v>
      </c>
      <c r="B181" s="43">
        <v>14900304</v>
      </c>
      <c r="C181" s="63">
        <v>5560</v>
      </c>
      <c r="D181" s="44" t="s">
        <v>91</v>
      </c>
      <c r="E181" s="45">
        <v>900</v>
      </c>
      <c r="F181" s="24" t="str">
        <f t="shared" si="10"/>
        <v>2019-2020</v>
      </c>
      <c r="G181" s="46">
        <f t="shared" si="14"/>
        <v>900</v>
      </c>
    </row>
    <row r="182" spans="1:7" ht="14.65" thickBot="1" x14ac:dyDescent="0.5">
      <c r="A182" s="3" t="s">
        <v>58</v>
      </c>
      <c r="B182" s="60">
        <f t="shared" ref="B182:B184" si="15">B181</f>
        <v>14900304</v>
      </c>
      <c r="C182" s="47">
        <v>5560</v>
      </c>
      <c r="D182" s="48" t="s">
        <v>92</v>
      </c>
      <c r="E182" s="49">
        <v>500</v>
      </c>
      <c r="F182" s="50" t="str">
        <f t="shared" si="10"/>
        <v>2019-2020</v>
      </c>
      <c r="G182" s="46">
        <f t="shared" si="14"/>
        <v>500</v>
      </c>
    </row>
    <row r="183" spans="1:7" ht="14.65" thickBot="1" x14ac:dyDescent="0.5">
      <c r="A183" s="3" t="s">
        <v>58</v>
      </c>
      <c r="B183" s="60">
        <f t="shared" si="15"/>
        <v>14900304</v>
      </c>
      <c r="C183" s="47">
        <v>5560</v>
      </c>
      <c r="D183" s="48" t="s">
        <v>92</v>
      </c>
      <c r="E183" s="49">
        <v>500</v>
      </c>
      <c r="F183" s="50" t="str">
        <f t="shared" si="10"/>
        <v>2019-2020</v>
      </c>
      <c r="G183" s="46">
        <f t="shared" si="14"/>
        <v>500</v>
      </c>
    </row>
    <row r="184" spans="1:7" ht="14.65" thickBot="1" x14ac:dyDescent="0.5">
      <c r="A184" s="3" t="s">
        <v>58</v>
      </c>
      <c r="B184" s="60">
        <f t="shared" si="15"/>
        <v>14900304</v>
      </c>
      <c r="C184" s="47">
        <v>5560</v>
      </c>
      <c r="D184" s="48" t="s">
        <v>92</v>
      </c>
      <c r="E184" s="49">
        <v>500</v>
      </c>
      <c r="F184" s="50" t="str">
        <f t="shared" si="10"/>
        <v>2019-2020</v>
      </c>
      <c r="G184" s="46">
        <f t="shared" si="14"/>
        <v>500</v>
      </c>
    </row>
    <row r="185" spans="1:7" ht="14.65" thickBot="1" x14ac:dyDescent="0.5">
      <c r="A185" s="3" t="s">
        <v>63</v>
      </c>
      <c r="B185" s="43">
        <v>2689001</v>
      </c>
      <c r="C185" s="63">
        <v>5560</v>
      </c>
      <c r="D185" s="44" t="s">
        <v>91</v>
      </c>
      <c r="E185" s="45">
        <v>900</v>
      </c>
      <c r="F185" s="24" t="str">
        <f t="shared" si="10"/>
        <v>2019-2020</v>
      </c>
      <c r="G185" s="46">
        <f t="shared" si="14"/>
        <v>900</v>
      </c>
    </row>
    <row r="186" spans="1:7" ht="14.65" thickBot="1" x14ac:dyDescent="0.5">
      <c r="A186" s="3" t="s">
        <v>63</v>
      </c>
      <c r="B186" s="60">
        <f t="shared" ref="B186:B188" si="16">B185</f>
        <v>2689001</v>
      </c>
      <c r="C186" s="47">
        <v>5560</v>
      </c>
      <c r="D186" s="48" t="s">
        <v>92</v>
      </c>
      <c r="E186" s="49">
        <v>500</v>
      </c>
      <c r="F186" s="50" t="str">
        <f t="shared" si="10"/>
        <v>2019-2020</v>
      </c>
      <c r="G186" s="46">
        <f t="shared" si="14"/>
        <v>500</v>
      </c>
    </row>
    <row r="187" spans="1:7" ht="14.65" thickBot="1" x14ac:dyDescent="0.5">
      <c r="A187" s="3" t="s">
        <v>63</v>
      </c>
      <c r="B187" s="60">
        <f t="shared" si="16"/>
        <v>2689001</v>
      </c>
      <c r="C187" s="47">
        <v>5560</v>
      </c>
      <c r="D187" s="48" t="s">
        <v>92</v>
      </c>
      <c r="E187" s="49">
        <v>500</v>
      </c>
      <c r="F187" s="50" t="str">
        <f t="shared" si="10"/>
        <v>2019-2020</v>
      </c>
      <c r="G187" s="46">
        <f t="shared" si="14"/>
        <v>500</v>
      </c>
    </row>
    <row r="188" spans="1:7" ht="14.65" thickBot="1" x14ac:dyDescent="0.5">
      <c r="A188" s="3" t="s">
        <v>63</v>
      </c>
      <c r="B188" s="80">
        <f t="shared" si="16"/>
        <v>2689001</v>
      </c>
      <c r="C188" s="67">
        <v>5560</v>
      </c>
      <c r="D188" s="68" t="s">
        <v>92</v>
      </c>
      <c r="E188" s="49">
        <v>500</v>
      </c>
      <c r="F188" s="81" t="str">
        <f t="shared" si="10"/>
        <v>2019-2020</v>
      </c>
      <c r="G188" s="46">
        <f t="shared" si="14"/>
        <v>500</v>
      </c>
    </row>
    <row r="189" spans="1:7" ht="14.65" thickBot="1" x14ac:dyDescent="0.5">
      <c r="A189" s="3" t="s">
        <v>63</v>
      </c>
      <c r="B189" s="43">
        <v>2689002</v>
      </c>
      <c r="C189" s="63">
        <v>5560</v>
      </c>
      <c r="D189" s="63" t="s">
        <v>91</v>
      </c>
      <c r="E189" s="45">
        <v>900</v>
      </c>
      <c r="F189" s="63" t="str">
        <f t="shared" si="10"/>
        <v>2019-2020</v>
      </c>
      <c r="G189" s="46">
        <f t="shared" si="14"/>
        <v>900</v>
      </c>
    </row>
    <row r="190" spans="1:7" ht="14.65" thickBot="1" x14ac:dyDescent="0.5">
      <c r="A190" s="3" t="s">
        <v>63</v>
      </c>
      <c r="B190" s="60">
        <f t="shared" ref="B190:B196" si="17">B189</f>
        <v>2689002</v>
      </c>
      <c r="C190" s="47">
        <v>5560</v>
      </c>
      <c r="D190" s="47" t="s">
        <v>92</v>
      </c>
      <c r="E190" s="49">
        <v>500</v>
      </c>
      <c r="F190" s="47" t="str">
        <f t="shared" si="10"/>
        <v>2019-2020</v>
      </c>
      <c r="G190" s="46">
        <f t="shared" si="14"/>
        <v>500</v>
      </c>
    </row>
    <row r="191" spans="1:7" ht="14.65" thickBot="1" x14ac:dyDescent="0.5">
      <c r="A191" s="3" t="s">
        <v>63</v>
      </c>
      <c r="B191" s="60">
        <f t="shared" si="17"/>
        <v>2689002</v>
      </c>
      <c r="C191" s="47">
        <v>5560</v>
      </c>
      <c r="D191" s="47" t="s">
        <v>92</v>
      </c>
      <c r="E191" s="49">
        <v>500</v>
      </c>
      <c r="F191" s="47" t="str">
        <f t="shared" si="10"/>
        <v>2019-2020</v>
      </c>
      <c r="G191" s="46">
        <f t="shared" si="14"/>
        <v>500</v>
      </c>
    </row>
    <row r="192" spans="1:7" ht="14.65" thickBot="1" x14ac:dyDescent="0.5">
      <c r="A192" s="3" t="s">
        <v>63</v>
      </c>
      <c r="B192" s="60">
        <f t="shared" si="17"/>
        <v>2689002</v>
      </c>
      <c r="C192" s="47">
        <v>5560</v>
      </c>
      <c r="D192" s="47" t="s">
        <v>92</v>
      </c>
      <c r="E192" s="49">
        <v>500</v>
      </c>
      <c r="F192" s="47" t="str">
        <f t="shared" si="10"/>
        <v>2019-2020</v>
      </c>
      <c r="G192" s="46">
        <f t="shared" si="14"/>
        <v>500</v>
      </c>
    </row>
    <row r="193" spans="1:7" ht="14.65" thickBot="1" x14ac:dyDescent="0.5">
      <c r="A193" s="3" t="s">
        <v>63</v>
      </c>
      <c r="B193" s="60">
        <f t="shared" si="17"/>
        <v>2689002</v>
      </c>
      <c r="C193" s="47">
        <v>5560</v>
      </c>
      <c r="D193" s="47" t="s">
        <v>92</v>
      </c>
      <c r="E193" s="49">
        <v>500</v>
      </c>
      <c r="F193" s="47" t="str">
        <f t="shared" si="10"/>
        <v>2019-2020</v>
      </c>
      <c r="G193" s="46">
        <f t="shared" si="14"/>
        <v>500</v>
      </c>
    </row>
    <row r="194" spans="1:7" ht="14.65" thickBot="1" x14ac:dyDescent="0.5">
      <c r="A194" s="3" t="s">
        <v>63</v>
      </c>
      <c r="B194" s="60">
        <f t="shared" si="17"/>
        <v>2689002</v>
      </c>
      <c r="C194" s="47">
        <v>5560</v>
      </c>
      <c r="D194" s="47" t="s">
        <v>92</v>
      </c>
      <c r="E194" s="49">
        <v>500</v>
      </c>
      <c r="F194" s="47" t="str">
        <f t="shared" si="10"/>
        <v>2019-2020</v>
      </c>
      <c r="G194" s="46">
        <f t="shared" si="14"/>
        <v>500</v>
      </c>
    </row>
    <row r="195" spans="1:7" ht="14.65" thickBot="1" x14ac:dyDescent="0.5">
      <c r="A195" s="3" t="s">
        <v>63</v>
      </c>
      <c r="B195" s="79">
        <f t="shared" si="17"/>
        <v>2689002</v>
      </c>
      <c r="C195" s="51">
        <v>5560</v>
      </c>
      <c r="D195" s="51" t="s">
        <v>92</v>
      </c>
      <c r="E195" s="49">
        <v>500</v>
      </c>
      <c r="F195" s="51" t="str">
        <f t="shared" ref="F195:F246" si="18">F194</f>
        <v>2019-2020</v>
      </c>
      <c r="G195" s="46">
        <f t="shared" si="14"/>
        <v>500</v>
      </c>
    </row>
    <row r="196" spans="1:7" ht="14.65" thickBot="1" x14ac:dyDescent="0.5">
      <c r="A196" s="3" t="s">
        <v>63</v>
      </c>
      <c r="B196" s="54">
        <f t="shared" si="17"/>
        <v>2689002</v>
      </c>
      <c r="C196" s="82">
        <v>5560</v>
      </c>
      <c r="D196" s="55" t="s">
        <v>91</v>
      </c>
      <c r="E196" s="56">
        <v>500</v>
      </c>
      <c r="F196" s="57" t="str">
        <f t="shared" si="18"/>
        <v>2019-2020</v>
      </c>
      <c r="G196" s="46">
        <f t="shared" si="14"/>
        <v>500</v>
      </c>
    </row>
    <row r="197" spans="1:7" ht="14.65" thickBot="1" x14ac:dyDescent="0.5">
      <c r="A197" s="3" t="s">
        <v>66</v>
      </c>
      <c r="B197" s="43" t="s">
        <v>67</v>
      </c>
      <c r="C197" s="63">
        <v>5560</v>
      </c>
      <c r="D197" s="44" t="s">
        <v>91</v>
      </c>
      <c r="E197" s="45">
        <v>900</v>
      </c>
      <c r="F197" s="24" t="str">
        <f t="shared" si="18"/>
        <v>2019-2020</v>
      </c>
      <c r="G197" s="46">
        <f t="shared" si="14"/>
        <v>900</v>
      </c>
    </row>
    <row r="198" spans="1:7" ht="14.65" thickBot="1" x14ac:dyDescent="0.5">
      <c r="A198" s="3" t="s">
        <v>66</v>
      </c>
      <c r="B198" s="60" t="str">
        <f t="shared" ref="B198:B200" si="19">B197</f>
        <v>301-40021-001</v>
      </c>
      <c r="C198" s="47">
        <v>5560</v>
      </c>
      <c r="D198" s="48" t="s">
        <v>92</v>
      </c>
      <c r="E198" s="49">
        <v>500</v>
      </c>
      <c r="F198" s="50" t="str">
        <f t="shared" si="18"/>
        <v>2019-2020</v>
      </c>
      <c r="G198" s="46">
        <f t="shared" si="14"/>
        <v>500</v>
      </c>
    </row>
    <row r="199" spans="1:7" ht="14.65" thickBot="1" x14ac:dyDescent="0.5">
      <c r="A199" s="3" t="s">
        <v>66</v>
      </c>
      <c r="B199" s="60" t="str">
        <f t="shared" si="19"/>
        <v>301-40021-001</v>
      </c>
      <c r="C199" s="47">
        <v>5560</v>
      </c>
      <c r="D199" s="48" t="s">
        <v>92</v>
      </c>
      <c r="E199" s="49">
        <v>500</v>
      </c>
      <c r="F199" s="50" t="str">
        <f t="shared" si="18"/>
        <v>2019-2020</v>
      </c>
      <c r="G199" s="46">
        <f t="shared" si="14"/>
        <v>500</v>
      </c>
    </row>
    <row r="200" spans="1:7" ht="14.65" thickBot="1" x14ac:dyDescent="0.5">
      <c r="A200" s="3" t="s">
        <v>66</v>
      </c>
      <c r="B200" s="60" t="str">
        <f t="shared" si="19"/>
        <v>301-40021-001</v>
      </c>
      <c r="C200" s="47">
        <v>5560</v>
      </c>
      <c r="D200" s="48" t="s">
        <v>92</v>
      </c>
      <c r="E200" s="49">
        <v>500</v>
      </c>
      <c r="F200" s="50" t="str">
        <f t="shared" si="18"/>
        <v>2019-2020</v>
      </c>
      <c r="G200" s="46">
        <f t="shared" si="14"/>
        <v>500</v>
      </c>
    </row>
    <row r="201" spans="1:7" ht="14.65" thickBot="1" x14ac:dyDescent="0.5">
      <c r="A201" s="3" t="s">
        <v>69</v>
      </c>
      <c r="B201" s="43" t="s">
        <v>70</v>
      </c>
      <c r="C201" s="63">
        <v>5560</v>
      </c>
      <c r="D201" s="44" t="s">
        <v>91</v>
      </c>
      <c r="E201" s="45">
        <v>900</v>
      </c>
      <c r="F201" s="24" t="str">
        <f t="shared" si="18"/>
        <v>2019-2020</v>
      </c>
      <c r="G201" s="46">
        <f t="shared" si="14"/>
        <v>900</v>
      </c>
    </row>
    <row r="202" spans="1:7" ht="14.65" thickBot="1" x14ac:dyDescent="0.5">
      <c r="A202" s="3" t="s">
        <v>69</v>
      </c>
      <c r="B202" s="60" t="str">
        <f t="shared" ref="B202:B204" si="20">B201</f>
        <v>302-40021-001</v>
      </c>
      <c r="C202" s="47">
        <v>5560</v>
      </c>
      <c r="D202" s="48" t="s">
        <v>92</v>
      </c>
      <c r="E202" s="49">
        <v>500</v>
      </c>
      <c r="F202" s="50" t="str">
        <f t="shared" si="18"/>
        <v>2019-2020</v>
      </c>
      <c r="G202" s="46">
        <f t="shared" si="14"/>
        <v>500</v>
      </c>
    </row>
    <row r="203" spans="1:7" ht="14.65" thickBot="1" x14ac:dyDescent="0.5">
      <c r="A203" s="3" t="s">
        <v>69</v>
      </c>
      <c r="B203" s="60" t="str">
        <f t="shared" si="20"/>
        <v>302-40021-001</v>
      </c>
      <c r="C203" s="47">
        <v>5560</v>
      </c>
      <c r="D203" s="48" t="s">
        <v>92</v>
      </c>
      <c r="E203" s="49">
        <v>500</v>
      </c>
      <c r="F203" s="50" t="str">
        <f t="shared" si="18"/>
        <v>2019-2020</v>
      </c>
      <c r="G203" s="46">
        <f t="shared" si="14"/>
        <v>500</v>
      </c>
    </row>
    <row r="204" spans="1:7" ht="14.65" thickBot="1" x14ac:dyDescent="0.5">
      <c r="A204" s="3" t="s">
        <v>69</v>
      </c>
      <c r="B204" s="60" t="str">
        <f t="shared" si="20"/>
        <v>302-40021-001</v>
      </c>
      <c r="C204" s="47">
        <v>5560</v>
      </c>
      <c r="D204" s="48" t="s">
        <v>92</v>
      </c>
      <c r="E204" s="49">
        <v>500</v>
      </c>
      <c r="F204" s="50" t="str">
        <f t="shared" si="18"/>
        <v>2019-2020</v>
      </c>
      <c r="G204" s="46">
        <f t="shared" si="14"/>
        <v>500</v>
      </c>
    </row>
    <row r="205" spans="1:7" ht="14.65" thickBot="1" x14ac:dyDescent="0.5">
      <c r="A205" s="3" t="s">
        <v>69</v>
      </c>
      <c r="B205" s="43">
        <v>14900303</v>
      </c>
      <c r="C205" s="63">
        <v>5560</v>
      </c>
      <c r="D205" s="44" t="s">
        <v>91</v>
      </c>
      <c r="E205" s="45">
        <v>900</v>
      </c>
      <c r="F205" s="24" t="str">
        <f t="shared" si="18"/>
        <v>2019-2020</v>
      </c>
      <c r="G205" s="46">
        <f t="shared" si="14"/>
        <v>900</v>
      </c>
    </row>
    <row r="206" spans="1:7" ht="14.65" thickBot="1" x14ac:dyDescent="0.5">
      <c r="A206" s="3" t="s">
        <v>69</v>
      </c>
      <c r="B206" s="60">
        <f t="shared" ref="B206:B208" si="21">B205</f>
        <v>14900303</v>
      </c>
      <c r="C206" s="47">
        <v>5560</v>
      </c>
      <c r="D206" s="48" t="s">
        <v>92</v>
      </c>
      <c r="E206" s="49">
        <v>500</v>
      </c>
      <c r="F206" s="50" t="str">
        <f t="shared" si="18"/>
        <v>2019-2020</v>
      </c>
      <c r="G206" s="46">
        <f t="shared" si="14"/>
        <v>500</v>
      </c>
    </row>
    <row r="207" spans="1:7" ht="14.65" thickBot="1" x14ac:dyDescent="0.5">
      <c r="A207" s="3" t="s">
        <v>69</v>
      </c>
      <c r="B207" s="60">
        <f t="shared" si="21"/>
        <v>14900303</v>
      </c>
      <c r="C207" s="47">
        <v>5560</v>
      </c>
      <c r="D207" s="48" t="s">
        <v>92</v>
      </c>
      <c r="E207" s="49">
        <v>500</v>
      </c>
      <c r="F207" s="50" t="str">
        <f t="shared" si="18"/>
        <v>2019-2020</v>
      </c>
      <c r="G207" s="46">
        <f t="shared" si="14"/>
        <v>500</v>
      </c>
    </row>
    <row r="208" spans="1:7" ht="14.65" thickBot="1" x14ac:dyDescent="0.5">
      <c r="A208" s="3" t="s">
        <v>69</v>
      </c>
      <c r="B208" s="60">
        <f t="shared" si="21"/>
        <v>14900303</v>
      </c>
      <c r="C208" s="47">
        <v>5560</v>
      </c>
      <c r="D208" s="48" t="s">
        <v>92</v>
      </c>
      <c r="E208" s="49">
        <v>500</v>
      </c>
      <c r="F208" s="50" t="str">
        <f t="shared" si="18"/>
        <v>2019-2020</v>
      </c>
      <c r="G208" s="46">
        <f t="shared" si="14"/>
        <v>500</v>
      </c>
    </row>
    <row r="209" spans="1:7" ht="14.65" thickBot="1" x14ac:dyDescent="0.5">
      <c r="A209" s="3" t="s">
        <v>71</v>
      </c>
      <c r="B209" s="43" t="s">
        <v>67</v>
      </c>
      <c r="C209" s="63">
        <v>5560</v>
      </c>
      <c r="D209" s="44" t="s">
        <v>91</v>
      </c>
      <c r="E209" s="45">
        <v>900</v>
      </c>
      <c r="F209" s="24" t="str">
        <f t="shared" si="18"/>
        <v>2019-2020</v>
      </c>
      <c r="G209" s="46">
        <f t="shared" si="14"/>
        <v>900</v>
      </c>
    </row>
    <row r="210" spans="1:7" ht="14.65" thickBot="1" x14ac:dyDescent="0.5">
      <c r="A210" s="3" t="s">
        <v>71</v>
      </c>
      <c r="B210" s="60" t="str">
        <f t="shared" ref="B210:B212" si="22">B209</f>
        <v>301-40021-001</v>
      </c>
      <c r="C210" s="47">
        <v>5560</v>
      </c>
      <c r="D210" s="48" t="s">
        <v>92</v>
      </c>
      <c r="E210" s="49">
        <v>500</v>
      </c>
      <c r="F210" s="50" t="str">
        <f t="shared" si="18"/>
        <v>2019-2020</v>
      </c>
      <c r="G210" s="46">
        <f t="shared" si="14"/>
        <v>500</v>
      </c>
    </row>
    <row r="211" spans="1:7" ht="14.65" thickBot="1" x14ac:dyDescent="0.5">
      <c r="A211" s="3" t="s">
        <v>71</v>
      </c>
      <c r="B211" s="60" t="str">
        <f t="shared" si="22"/>
        <v>301-40021-001</v>
      </c>
      <c r="C211" s="47">
        <v>5560</v>
      </c>
      <c r="D211" s="48" t="s">
        <v>92</v>
      </c>
      <c r="E211" s="49">
        <v>500</v>
      </c>
      <c r="F211" s="50" t="str">
        <f t="shared" si="18"/>
        <v>2019-2020</v>
      </c>
      <c r="G211" s="46">
        <f t="shared" si="14"/>
        <v>500</v>
      </c>
    </row>
    <row r="212" spans="1:7" ht="14.65" thickBot="1" x14ac:dyDescent="0.5">
      <c r="A212" s="3" t="s">
        <v>71</v>
      </c>
      <c r="B212" s="60" t="str">
        <f t="shared" si="22"/>
        <v>301-40021-001</v>
      </c>
      <c r="C212" s="47">
        <v>5560</v>
      </c>
      <c r="D212" s="48" t="s">
        <v>92</v>
      </c>
      <c r="E212" s="49">
        <v>500</v>
      </c>
      <c r="F212" s="50" t="str">
        <f t="shared" si="18"/>
        <v>2019-2020</v>
      </c>
      <c r="G212" s="46">
        <f t="shared" si="14"/>
        <v>500</v>
      </c>
    </row>
    <row r="213" spans="1:7" ht="14.65" thickBot="1" x14ac:dyDescent="0.5">
      <c r="A213" s="3" t="s">
        <v>71</v>
      </c>
      <c r="B213" s="43" t="s">
        <v>72</v>
      </c>
      <c r="C213" s="63">
        <v>5560</v>
      </c>
      <c r="D213" s="44" t="s">
        <v>91</v>
      </c>
      <c r="E213" s="45">
        <v>900</v>
      </c>
      <c r="F213" s="24" t="str">
        <f t="shared" si="18"/>
        <v>2019-2020</v>
      </c>
      <c r="G213" s="46">
        <f t="shared" si="14"/>
        <v>900</v>
      </c>
    </row>
    <row r="214" spans="1:7" ht="14.65" thickBot="1" x14ac:dyDescent="0.5">
      <c r="A214" s="3" t="s">
        <v>71</v>
      </c>
      <c r="B214" s="60" t="str">
        <f t="shared" ref="B214:B216" si="23">B213</f>
        <v>301-40021-002</v>
      </c>
      <c r="C214" s="47">
        <v>5560</v>
      </c>
      <c r="D214" s="48" t="s">
        <v>92</v>
      </c>
      <c r="E214" s="49">
        <v>500</v>
      </c>
      <c r="F214" s="50" t="str">
        <f t="shared" si="18"/>
        <v>2019-2020</v>
      </c>
      <c r="G214" s="46">
        <f t="shared" si="14"/>
        <v>500</v>
      </c>
    </row>
    <row r="215" spans="1:7" ht="14.65" thickBot="1" x14ac:dyDescent="0.5">
      <c r="A215" s="3" t="s">
        <v>71</v>
      </c>
      <c r="B215" s="60" t="str">
        <f t="shared" si="23"/>
        <v>301-40021-002</v>
      </c>
      <c r="C215" s="47">
        <v>5560</v>
      </c>
      <c r="D215" s="48" t="s">
        <v>92</v>
      </c>
      <c r="E215" s="49">
        <v>500</v>
      </c>
      <c r="F215" s="50" t="str">
        <f t="shared" si="18"/>
        <v>2019-2020</v>
      </c>
      <c r="G215" s="46">
        <f t="shared" si="14"/>
        <v>500</v>
      </c>
    </row>
    <row r="216" spans="1:7" ht="14.65" thickBot="1" x14ac:dyDescent="0.5">
      <c r="A216" s="3" t="s">
        <v>71</v>
      </c>
      <c r="B216" s="60" t="str">
        <f t="shared" si="23"/>
        <v>301-40021-002</v>
      </c>
      <c r="C216" s="47">
        <v>5560</v>
      </c>
      <c r="D216" s="48" t="s">
        <v>92</v>
      </c>
      <c r="E216" s="49">
        <v>500</v>
      </c>
      <c r="F216" s="50" t="str">
        <f t="shared" si="18"/>
        <v>2019-2020</v>
      </c>
      <c r="G216" s="46">
        <f t="shared" si="14"/>
        <v>500</v>
      </c>
    </row>
    <row r="217" spans="1:7" ht="14.65" thickBot="1" x14ac:dyDescent="0.5">
      <c r="A217" s="3" t="s">
        <v>99</v>
      </c>
      <c r="B217" s="43">
        <v>121001</v>
      </c>
      <c r="C217" s="63">
        <v>5560</v>
      </c>
      <c r="D217" s="75" t="s">
        <v>98</v>
      </c>
      <c r="E217" s="45">
        <v>86.8</v>
      </c>
      <c r="F217" s="24" t="str">
        <f t="shared" si="18"/>
        <v>2019-2020</v>
      </c>
      <c r="G217" s="46">
        <f t="shared" si="14"/>
        <v>86.8</v>
      </c>
    </row>
    <row r="218" spans="1:7" ht="14.65" thickBot="1" x14ac:dyDescent="0.5">
      <c r="A218" s="3" t="s">
        <v>99</v>
      </c>
      <c r="B218" s="79">
        <f>B217</f>
        <v>121001</v>
      </c>
      <c r="C218" s="51">
        <v>5560</v>
      </c>
      <c r="D218" s="51" t="s">
        <v>97</v>
      </c>
      <c r="E218" s="71">
        <v>20.66</v>
      </c>
      <c r="F218" s="53" t="str">
        <f t="shared" si="18"/>
        <v>2019-2020</v>
      </c>
      <c r="G218" s="72">
        <f t="shared" si="14"/>
        <v>20.66</v>
      </c>
    </row>
    <row r="219" spans="1:7" ht="14.65" thickBot="1" x14ac:dyDescent="0.5">
      <c r="A219" s="3" t="s">
        <v>99</v>
      </c>
      <c r="B219" s="43">
        <v>121002</v>
      </c>
      <c r="C219" s="63">
        <v>5560</v>
      </c>
      <c r="D219" s="44" t="s">
        <v>98</v>
      </c>
      <c r="E219" s="45">
        <v>86.8</v>
      </c>
      <c r="F219" s="24" t="str">
        <f t="shared" si="18"/>
        <v>2019-2020</v>
      </c>
      <c r="G219" s="46">
        <f t="shared" si="14"/>
        <v>86.8</v>
      </c>
    </row>
    <row r="220" spans="1:7" ht="14.65" thickBot="1" x14ac:dyDescent="0.5">
      <c r="A220" s="3" t="s">
        <v>99</v>
      </c>
      <c r="B220" s="60">
        <f>B219</f>
        <v>121002</v>
      </c>
      <c r="C220" s="47">
        <v>5560</v>
      </c>
      <c r="D220" s="48" t="s">
        <v>97</v>
      </c>
      <c r="E220" s="49">
        <v>20.66</v>
      </c>
      <c r="F220" s="50" t="str">
        <f t="shared" si="18"/>
        <v>2019-2020</v>
      </c>
      <c r="G220" s="46">
        <f t="shared" si="14"/>
        <v>20.66</v>
      </c>
    </row>
    <row r="221" spans="1:7" ht="14.65" thickBot="1" x14ac:dyDescent="0.5">
      <c r="A221" s="3" t="s">
        <v>99</v>
      </c>
      <c r="B221" s="43">
        <v>121003</v>
      </c>
      <c r="C221" s="63">
        <v>5560</v>
      </c>
      <c r="D221" s="44" t="s">
        <v>98</v>
      </c>
      <c r="E221" s="45">
        <v>86.8</v>
      </c>
      <c r="F221" s="24" t="str">
        <f t="shared" si="18"/>
        <v>2019-2020</v>
      </c>
      <c r="G221" s="46">
        <f t="shared" si="14"/>
        <v>86.8</v>
      </c>
    </row>
    <row r="222" spans="1:7" ht="14.65" thickBot="1" x14ac:dyDescent="0.5">
      <c r="A222" s="3" t="s">
        <v>99</v>
      </c>
      <c r="B222" s="60">
        <f>B221</f>
        <v>121003</v>
      </c>
      <c r="C222" s="47">
        <v>5560</v>
      </c>
      <c r="D222" s="48" t="s">
        <v>97</v>
      </c>
      <c r="E222" s="49">
        <v>20.66</v>
      </c>
      <c r="F222" s="50" t="str">
        <f t="shared" si="18"/>
        <v>2019-2020</v>
      </c>
      <c r="G222" s="46">
        <f t="shared" si="14"/>
        <v>20.66</v>
      </c>
    </row>
    <row r="223" spans="1:7" ht="14.65" thickBot="1" x14ac:dyDescent="0.5">
      <c r="A223" s="3" t="s">
        <v>99</v>
      </c>
      <c r="B223" s="43">
        <v>121004</v>
      </c>
      <c r="C223" s="63">
        <v>5560</v>
      </c>
      <c r="D223" s="44" t="s">
        <v>98</v>
      </c>
      <c r="E223" s="45">
        <v>86.8</v>
      </c>
      <c r="F223" s="24" t="str">
        <f t="shared" si="18"/>
        <v>2019-2020</v>
      </c>
      <c r="G223" s="46">
        <f t="shared" si="14"/>
        <v>86.8</v>
      </c>
    </row>
    <row r="224" spans="1:7" ht="14.65" thickBot="1" x14ac:dyDescent="0.5">
      <c r="A224" s="3" t="s">
        <v>99</v>
      </c>
      <c r="B224" s="60">
        <f>B223</f>
        <v>121004</v>
      </c>
      <c r="C224" s="47">
        <v>5560</v>
      </c>
      <c r="D224" s="48" t="s">
        <v>97</v>
      </c>
      <c r="E224" s="49">
        <v>20.66</v>
      </c>
      <c r="F224" s="50" t="str">
        <f t="shared" si="18"/>
        <v>2019-2020</v>
      </c>
      <c r="G224" s="46">
        <f t="shared" si="14"/>
        <v>20.66</v>
      </c>
    </row>
    <row r="225" spans="1:7" ht="14.65" thickBot="1" x14ac:dyDescent="0.5">
      <c r="A225" s="3" t="s">
        <v>99</v>
      </c>
      <c r="B225" s="43">
        <v>121005</v>
      </c>
      <c r="C225" s="63">
        <v>5560</v>
      </c>
      <c r="D225" s="44" t="s">
        <v>98</v>
      </c>
      <c r="E225" s="45">
        <v>86.8</v>
      </c>
      <c r="F225" s="24" t="str">
        <f t="shared" si="18"/>
        <v>2019-2020</v>
      </c>
      <c r="G225" s="46">
        <f t="shared" si="14"/>
        <v>86.8</v>
      </c>
    </row>
    <row r="226" spans="1:7" ht="14.65" thickBot="1" x14ac:dyDescent="0.5">
      <c r="A226" s="3" t="s">
        <v>99</v>
      </c>
      <c r="B226" s="60">
        <f>B225</f>
        <v>121005</v>
      </c>
      <c r="C226" s="47">
        <v>5560</v>
      </c>
      <c r="D226" s="48" t="s">
        <v>97</v>
      </c>
      <c r="E226" s="49">
        <v>20.66</v>
      </c>
      <c r="F226" s="50" t="str">
        <f t="shared" si="18"/>
        <v>2019-2020</v>
      </c>
      <c r="G226" s="46">
        <f t="shared" si="14"/>
        <v>20.66</v>
      </c>
    </row>
    <row r="227" spans="1:7" ht="14.65" thickBot="1" x14ac:dyDescent="0.5">
      <c r="A227" s="3" t="s">
        <v>99</v>
      </c>
      <c r="B227" s="43">
        <v>121006</v>
      </c>
      <c r="C227" s="63">
        <v>5560</v>
      </c>
      <c r="D227" s="44" t="s">
        <v>98</v>
      </c>
      <c r="E227" s="45">
        <v>86.8</v>
      </c>
      <c r="F227" s="24" t="str">
        <f t="shared" si="18"/>
        <v>2019-2020</v>
      </c>
      <c r="G227" s="46">
        <f t="shared" si="14"/>
        <v>86.8</v>
      </c>
    </row>
    <row r="228" spans="1:7" ht="14.65" thickBot="1" x14ac:dyDescent="0.5">
      <c r="A228" s="3" t="s">
        <v>99</v>
      </c>
      <c r="B228" s="60">
        <f>B227</f>
        <v>121006</v>
      </c>
      <c r="C228" s="47">
        <v>5560</v>
      </c>
      <c r="D228" s="48" t="s">
        <v>97</v>
      </c>
      <c r="E228" s="49">
        <v>20.66</v>
      </c>
      <c r="F228" s="50" t="str">
        <f t="shared" si="18"/>
        <v>2019-2020</v>
      </c>
      <c r="G228" s="46">
        <f t="shared" si="14"/>
        <v>20.66</v>
      </c>
    </row>
    <row r="229" spans="1:7" ht="14.65" thickBot="1" x14ac:dyDescent="0.5">
      <c r="A229" s="3" t="s">
        <v>99</v>
      </c>
      <c r="B229" s="43">
        <v>121007</v>
      </c>
      <c r="C229" s="63">
        <v>5560</v>
      </c>
      <c r="D229" s="44" t="s">
        <v>98</v>
      </c>
      <c r="E229" s="45">
        <v>86.8</v>
      </c>
      <c r="F229" s="24" t="str">
        <f t="shared" si="18"/>
        <v>2019-2020</v>
      </c>
      <c r="G229" s="46">
        <f t="shared" si="14"/>
        <v>86.8</v>
      </c>
    </row>
    <row r="230" spans="1:7" ht="14.65" thickBot="1" x14ac:dyDescent="0.5">
      <c r="A230" s="3" t="s">
        <v>99</v>
      </c>
      <c r="B230" s="60">
        <f>B229</f>
        <v>121007</v>
      </c>
      <c r="C230" s="47">
        <v>5560</v>
      </c>
      <c r="D230" s="48" t="s">
        <v>97</v>
      </c>
      <c r="E230" s="49">
        <v>20.66</v>
      </c>
      <c r="F230" s="50" t="str">
        <f t="shared" si="18"/>
        <v>2019-2020</v>
      </c>
      <c r="G230" s="46">
        <f t="shared" ref="G230:G246" si="24">E230</f>
        <v>20.66</v>
      </c>
    </row>
    <row r="231" spans="1:7" ht="14.65" thickBot="1" x14ac:dyDescent="0.5">
      <c r="A231" s="3" t="s">
        <v>99</v>
      </c>
      <c r="B231" s="43">
        <v>121008</v>
      </c>
      <c r="C231" s="63">
        <v>5560</v>
      </c>
      <c r="D231" s="44" t="s">
        <v>98</v>
      </c>
      <c r="E231" s="45">
        <v>86.8</v>
      </c>
      <c r="F231" s="24" t="str">
        <f t="shared" si="18"/>
        <v>2019-2020</v>
      </c>
      <c r="G231" s="46">
        <f t="shared" si="24"/>
        <v>86.8</v>
      </c>
    </row>
    <row r="232" spans="1:7" ht="14.65" thickBot="1" x14ac:dyDescent="0.5">
      <c r="A232" s="3" t="s">
        <v>99</v>
      </c>
      <c r="B232" s="60">
        <f>B231</f>
        <v>121008</v>
      </c>
      <c r="C232" s="47">
        <v>5560</v>
      </c>
      <c r="D232" s="48" t="s">
        <v>97</v>
      </c>
      <c r="E232" s="49">
        <v>20.66</v>
      </c>
      <c r="F232" s="50" t="str">
        <f t="shared" si="18"/>
        <v>2019-2020</v>
      </c>
      <c r="G232" s="46">
        <f t="shared" si="24"/>
        <v>20.66</v>
      </c>
    </row>
    <row r="233" spans="1:7" ht="14.65" thickBot="1" x14ac:dyDescent="0.5">
      <c r="A233" s="3" t="s">
        <v>99</v>
      </c>
      <c r="B233" s="43">
        <v>121009</v>
      </c>
      <c r="C233" s="63">
        <v>5560</v>
      </c>
      <c r="D233" s="44" t="s">
        <v>98</v>
      </c>
      <c r="E233" s="45">
        <v>86.8</v>
      </c>
      <c r="F233" s="24" t="str">
        <f t="shared" si="18"/>
        <v>2019-2020</v>
      </c>
      <c r="G233" s="46">
        <f t="shared" si="24"/>
        <v>86.8</v>
      </c>
    </row>
    <row r="234" spans="1:7" ht="14.65" thickBot="1" x14ac:dyDescent="0.5">
      <c r="A234" s="3" t="s">
        <v>99</v>
      </c>
      <c r="B234" s="60">
        <f>B233</f>
        <v>121009</v>
      </c>
      <c r="C234" s="47">
        <v>5560</v>
      </c>
      <c r="D234" s="48" t="s">
        <v>97</v>
      </c>
      <c r="E234" s="49">
        <v>20.66</v>
      </c>
      <c r="F234" s="50" t="str">
        <f t="shared" si="18"/>
        <v>2019-2020</v>
      </c>
      <c r="G234" s="46">
        <f t="shared" si="24"/>
        <v>20.66</v>
      </c>
    </row>
    <row r="235" spans="1:7" ht="14.65" thickBot="1" x14ac:dyDescent="0.5">
      <c r="A235" s="3" t="s">
        <v>99</v>
      </c>
      <c r="B235" s="43">
        <v>121010</v>
      </c>
      <c r="C235" s="63">
        <v>5560</v>
      </c>
      <c r="D235" s="44" t="s">
        <v>98</v>
      </c>
      <c r="E235" s="45">
        <v>86.8</v>
      </c>
      <c r="F235" s="24" t="str">
        <f t="shared" si="18"/>
        <v>2019-2020</v>
      </c>
      <c r="G235" s="46">
        <f t="shared" si="24"/>
        <v>86.8</v>
      </c>
    </row>
    <row r="236" spans="1:7" ht="14.65" thickBot="1" x14ac:dyDescent="0.5">
      <c r="A236" s="3" t="s">
        <v>99</v>
      </c>
      <c r="B236" s="60">
        <f>B235</f>
        <v>121010</v>
      </c>
      <c r="C236" s="47">
        <v>5560</v>
      </c>
      <c r="D236" s="48" t="s">
        <v>97</v>
      </c>
      <c r="E236" s="49">
        <v>20.66</v>
      </c>
      <c r="F236" s="50" t="str">
        <f t="shared" si="18"/>
        <v>2019-2020</v>
      </c>
      <c r="G236" s="46">
        <f t="shared" si="24"/>
        <v>20.66</v>
      </c>
    </row>
    <row r="237" spans="1:7" ht="14.65" thickBot="1" x14ac:dyDescent="0.5">
      <c r="A237" s="3" t="s">
        <v>99</v>
      </c>
      <c r="B237" s="43">
        <v>121011</v>
      </c>
      <c r="C237" s="63">
        <v>5560</v>
      </c>
      <c r="D237" s="44" t="s">
        <v>98</v>
      </c>
      <c r="E237" s="45">
        <v>86.8</v>
      </c>
      <c r="F237" s="24" t="str">
        <f t="shared" si="18"/>
        <v>2019-2020</v>
      </c>
      <c r="G237" s="46">
        <f t="shared" si="24"/>
        <v>86.8</v>
      </c>
    </row>
    <row r="238" spans="1:7" ht="14.65" thickBot="1" x14ac:dyDescent="0.5">
      <c r="A238" s="3" t="s">
        <v>99</v>
      </c>
      <c r="B238" s="60">
        <f>B237</f>
        <v>121011</v>
      </c>
      <c r="C238" s="47">
        <v>5560</v>
      </c>
      <c r="D238" s="48" t="s">
        <v>97</v>
      </c>
      <c r="E238" s="49">
        <v>20.66</v>
      </c>
      <c r="F238" s="50" t="str">
        <f t="shared" si="18"/>
        <v>2019-2020</v>
      </c>
      <c r="G238" s="46">
        <f t="shared" si="24"/>
        <v>20.66</v>
      </c>
    </row>
    <row r="239" spans="1:7" ht="14.65" thickBot="1" x14ac:dyDescent="0.5">
      <c r="A239" s="3" t="s">
        <v>99</v>
      </c>
      <c r="B239" s="43">
        <v>121012</v>
      </c>
      <c r="C239" s="63">
        <v>5560</v>
      </c>
      <c r="D239" s="44" t="s">
        <v>98</v>
      </c>
      <c r="E239" s="45">
        <v>86.8</v>
      </c>
      <c r="F239" s="24" t="str">
        <f t="shared" si="18"/>
        <v>2019-2020</v>
      </c>
      <c r="G239" s="46">
        <f t="shared" si="24"/>
        <v>86.8</v>
      </c>
    </row>
    <row r="240" spans="1:7" ht="14.65" thickBot="1" x14ac:dyDescent="0.5">
      <c r="A240" s="3" t="s">
        <v>99</v>
      </c>
      <c r="B240" s="60">
        <f>B239</f>
        <v>121012</v>
      </c>
      <c r="C240" s="47">
        <v>5560</v>
      </c>
      <c r="D240" s="48" t="s">
        <v>97</v>
      </c>
      <c r="E240" s="49">
        <v>20.66</v>
      </c>
      <c r="F240" s="50" t="str">
        <f t="shared" si="18"/>
        <v>2019-2020</v>
      </c>
      <c r="G240" s="46">
        <f t="shared" si="24"/>
        <v>20.66</v>
      </c>
    </row>
    <row r="241" spans="1:7" ht="14.65" thickBot="1" x14ac:dyDescent="0.5">
      <c r="A241" s="3" t="s">
        <v>99</v>
      </c>
      <c r="B241" s="43">
        <v>121013</v>
      </c>
      <c r="C241" s="63">
        <v>5560</v>
      </c>
      <c r="D241" s="44" t="s">
        <v>98</v>
      </c>
      <c r="E241" s="45">
        <v>86.8</v>
      </c>
      <c r="F241" s="24" t="str">
        <f t="shared" si="18"/>
        <v>2019-2020</v>
      </c>
      <c r="G241" s="46">
        <f t="shared" si="24"/>
        <v>86.8</v>
      </c>
    </row>
    <row r="242" spans="1:7" ht="14.65" thickBot="1" x14ac:dyDescent="0.5">
      <c r="A242" s="3" t="s">
        <v>99</v>
      </c>
      <c r="B242" s="60">
        <f>B241</f>
        <v>121013</v>
      </c>
      <c r="C242" s="47">
        <v>5560</v>
      </c>
      <c r="D242" s="48" t="s">
        <v>97</v>
      </c>
      <c r="E242" s="49">
        <v>20.66</v>
      </c>
      <c r="F242" s="50" t="str">
        <f t="shared" si="18"/>
        <v>2019-2020</v>
      </c>
      <c r="G242" s="46">
        <f t="shared" si="24"/>
        <v>20.66</v>
      </c>
    </row>
    <row r="243" spans="1:7" ht="14.65" thickBot="1" x14ac:dyDescent="0.5">
      <c r="A243" s="3" t="s">
        <v>99</v>
      </c>
      <c r="B243" s="43">
        <v>121014</v>
      </c>
      <c r="C243" s="63">
        <v>5560</v>
      </c>
      <c r="D243" s="44" t="s">
        <v>98</v>
      </c>
      <c r="E243" s="45">
        <v>86.8</v>
      </c>
      <c r="F243" s="24" t="str">
        <f t="shared" si="18"/>
        <v>2019-2020</v>
      </c>
      <c r="G243" s="46">
        <f t="shared" si="24"/>
        <v>86.8</v>
      </c>
    </row>
    <row r="244" spans="1:7" ht="14.65" thickBot="1" x14ac:dyDescent="0.5">
      <c r="A244" s="3" t="s">
        <v>99</v>
      </c>
      <c r="B244" s="60">
        <f>B243</f>
        <v>121014</v>
      </c>
      <c r="C244" s="47">
        <v>5560</v>
      </c>
      <c r="D244" s="48" t="s">
        <v>97</v>
      </c>
      <c r="E244" s="49">
        <v>20.66</v>
      </c>
      <c r="F244" s="50" t="str">
        <f t="shared" si="18"/>
        <v>2019-2020</v>
      </c>
      <c r="G244" s="46">
        <f t="shared" si="24"/>
        <v>20.66</v>
      </c>
    </row>
    <row r="245" spans="1:7" ht="14.65" thickBot="1" x14ac:dyDescent="0.5">
      <c r="A245" s="3" t="s">
        <v>99</v>
      </c>
      <c r="B245" s="43">
        <v>121015</v>
      </c>
      <c r="C245" s="63">
        <v>5560</v>
      </c>
      <c r="D245" s="44" t="s">
        <v>98</v>
      </c>
      <c r="E245" s="45">
        <v>86.8</v>
      </c>
      <c r="F245" s="24" t="str">
        <f t="shared" si="18"/>
        <v>2019-2020</v>
      </c>
      <c r="G245" s="46">
        <f t="shared" si="24"/>
        <v>86.8</v>
      </c>
    </row>
    <row r="246" spans="1:7" x14ac:dyDescent="0.45">
      <c r="A246" s="3" t="s">
        <v>99</v>
      </c>
      <c r="B246" s="60">
        <f>B245</f>
        <v>121015</v>
      </c>
      <c r="C246" s="47">
        <v>5560</v>
      </c>
      <c r="D246" s="48" t="s">
        <v>97</v>
      </c>
      <c r="E246" s="49">
        <v>20.66</v>
      </c>
      <c r="F246" s="50" t="str">
        <f t="shared" si="18"/>
        <v>2019-2020</v>
      </c>
      <c r="G246" s="46">
        <f t="shared" si="24"/>
        <v>20.6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8"/>
  <sheetViews>
    <sheetView workbookViewId="0">
      <selection activeCell="B1" sqref="B1"/>
    </sheetView>
  </sheetViews>
  <sheetFormatPr defaultRowHeight="14.25" x14ac:dyDescent="0.45"/>
  <cols>
    <col min="1" max="1" width="13.86328125" style="145" bestFit="1" customWidth="1"/>
    <col min="2" max="2" width="13.86328125" bestFit="1" customWidth="1"/>
    <col min="3" max="3" width="20.86328125" bestFit="1" customWidth="1"/>
    <col min="4" max="4" width="10.59765625" bestFit="1" customWidth="1"/>
    <col min="5" max="5" width="24.19921875" bestFit="1" customWidth="1"/>
  </cols>
  <sheetData>
    <row r="1" spans="1:5" ht="14.65" thickBot="1" x14ac:dyDescent="0.5">
      <c r="A1" s="40" t="s">
        <v>129</v>
      </c>
      <c r="B1" s="14" t="s">
        <v>140</v>
      </c>
      <c r="C1" s="2" t="s">
        <v>134</v>
      </c>
      <c r="D1" s="13" t="s">
        <v>135</v>
      </c>
      <c r="E1" s="22" t="s">
        <v>136</v>
      </c>
    </row>
    <row r="2" spans="1:5" ht="14.65" thickBot="1" x14ac:dyDescent="0.5">
      <c r="A2" s="41" t="s">
        <v>93</v>
      </c>
      <c r="B2" s="17">
        <v>13561002</v>
      </c>
      <c r="C2" s="23" t="s">
        <v>100</v>
      </c>
      <c r="D2" s="28" t="s">
        <v>101</v>
      </c>
      <c r="E2" s="19">
        <v>2015.68</v>
      </c>
    </row>
    <row r="3" spans="1:5" ht="14.65" thickBot="1" x14ac:dyDescent="0.5">
      <c r="A3" s="145" t="str">
        <f t="shared" ref="A3:A43" si="0">A2</f>
        <v>Pfizer B7981005</v>
      </c>
      <c r="B3" s="5">
        <f t="shared" ref="B3:B8" si="1">B2</f>
        <v>13561002</v>
      </c>
      <c r="C3" s="1" t="s">
        <v>100</v>
      </c>
      <c r="D3" s="28" t="s">
        <v>101</v>
      </c>
      <c r="E3" s="19">
        <v>2015.68</v>
      </c>
    </row>
    <row r="4" spans="1:5" ht="14.65" thickBot="1" x14ac:dyDescent="0.5">
      <c r="A4" s="145" t="str">
        <f t="shared" si="0"/>
        <v>Pfizer B7981005</v>
      </c>
      <c r="B4" s="5">
        <f t="shared" si="1"/>
        <v>13561002</v>
      </c>
      <c r="C4" s="1" t="s">
        <v>100</v>
      </c>
      <c r="D4" s="28" t="s">
        <v>101</v>
      </c>
      <c r="E4" s="19">
        <v>2015.68</v>
      </c>
    </row>
    <row r="5" spans="1:5" ht="14.65" thickBot="1" x14ac:dyDescent="0.5">
      <c r="A5" s="145" t="str">
        <f t="shared" si="0"/>
        <v>Pfizer B7981005</v>
      </c>
      <c r="B5" s="5">
        <f t="shared" si="1"/>
        <v>13561002</v>
      </c>
      <c r="C5" s="1" t="s">
        <v>100</v>
      </c>
      <c r="D5" s="28" t="s">
        <v>101</v>
      </c>
      <c r="E5" s="19">
        <v>2015.68</v>
      </c>
    </row>
    <row r="6" spans="1:5" ht="14.65" thickBot="1" x14ac:dyDescent="0.5">
      <c r="A6" s="145" t="str">
        <f t="shared" si="0"/>
        <v>Pfizer B7981005</v>
      </c>
      <c r="B6" s="5">
        <f t="shared" si="1"/>
        <v>13561002</v>
      </c>
      <c r="C6" s="1" t="s">
        <v>100</v>
      </c>
      <c r="D6" s="28" t="s">
        <v>101</v>
      </c>
      <c r="E6" s="19">
        <v>2015.68</v>
      </c>
    </row>
    <row r="7" spans="1:5" ht="14.65" thickBot="1" x14ac:dyDescent="0.5">
      <c r="A7" s="145" t="str">
        <f t="shared" si="0"/>
        <v>Pfizer B7981005</v>
      </c>
      <c r="B7" s="5">
        <f t="shared" si="1"/>
        <v>13561002</v>
      </c>
      <c r="C7" s="1" t="s">
        <v>100</v>
      </c>
      <c r="D7" s="28" t="s">
        <v>101</v>
      </c>
      <c r="E7" s="19">
        <v>2015.68</v>
      </c>
    </row>
    <row r="8" spans="1:5" ht="14.65" thickBot="1" x14ac:dyDescent="0.5">
      <c r="A8" s="145" t="str">
        <f t="shared" si="0"/>
        <v>Pfizer B7981005</v>
      </c>
      <c r="B8" s="6">
        <f t="shared" si="1"/>
        <v>13561002</v>
      </c>
      <c r="C8" s="7" t="s">
        <v>100</v>
      </c>
      <c r="D8" s="28" t="s">
        <v>101</v>
      </c>
      <c r="E8" s="19">
        <v>2015.68</v>
      </c>
    </row>
    <row r="9" spans="1:5" ht="14.65" thickBot="1" x14ac:dyDescent="0.5">
      <c r="A9" s="145" t="str">
        <f t="shared" si="0"/>
        <v>Pfizer B7981005</v>
      </c>
      <c r="B9" s="17">
        <v>13561003</v>
      </c>
      <c r="C9" s="23" t="s">
        <v>100</v>
      </c>
      <c r="D9" s="28" t="s">
        <v>101</v>
      </c>
      <c r="E9" s="19">
        <v>2015.68</v>
      </c>
    </row>
    <row r="10" spans="1:5" ht="14.65" thickBot="1" x14ac:dyDescent="0.5">
      <c r="A10" s="145" t="str">
        <f t="shared" si="0"/>
        <v>Pfizer B7981005</v>
      </c>
      <c r="B10" s="5">
        <f t="shared" ref="B10:B15" si="2">B9</f>
        <v>13561003</v>
      </c>
      <c r="C10" s="10" t="s">
        <v>100</v>
      </c>
      <c r="D10" s="29" t="s">
        <v>101</v>
      </c>
      <c r="E10" s="19">
        <v>2015.68</v>
      </c>
    </row>
    <row r="11" spans="1:5" ht="14.65" thickBot="1" x14ac:dyDescent="0.5">
      <c r="A11" s="145" t="str">
        <f t="shared" si="0"/>
        <v>Pfizer B7981005</v>
      </c>
      <c r="B11" s="5">
        <f t="shared" si="2"/>
        <v>13561003</v>
      </c>
      <c r="C11" s="10" t="s">
        <v>100</v>
      </c>
      <c r="D11" s="29" t="s">
        <v>101</v>
      </c>
      <c r="E11" s="19">
        <v>2015.68</v>
      </c>
    </row>
    <row r="12" spans="1:5" ht="14.65" thickBot="1" x14ac:dyDescent="0.5">
      <c r="A12" s="145" t="str">
        <f t="shared" si="0"/>
        <v>Pfizer B7981005</v>
      </c>
      <c r="B12" s="5">
        <f t="shared" si="2"/>
        <v>13561003</v>
      </c>
      <c r="C12" s="10" t="s">
        <v>100</v>
      </c>
      <c r="D12" s="29" t="s">
        <v>101</v>
      </c>
      <c r="E12" s="19">
        <v>2015.68</v>
      </c>
    </row>
    <row r="13" spans="1:5" ht="14.65" thickBot="1" x14ac:dyDescent="0.5">
      <c r="A13" s="145" t="str">
        <f t="shared" si="0"/>
        <v>Pfizer B7981005</v>
      </c>
      <c r="B13" s="5">
        <f t="shared" si="2"/>
        <v>13561003</v>
      </c>
      <c r="C13" s="10" t="s">
        <v>100</v>
      </c>
      <c r="D13" s="29" t="s">
        <v>101</v>
      </c>
      <c r="E13" s="19">
        <v>2015.68</v>
      </c>
    </row>
    <row r="14" spans="1:5" ht="14.65" thickBot="1" x14ac:dyDescent="0.5">
      <c r="A14" s="145" t="str">
        <f t="shared" si="0"/>
        <v>Pfizer B7981005</v>
      </c>
      <c r="B14" s="5">
        <f t="shared" si="2"/>
        <v>13561003</v>
      </c>
      <c r="C14" s="10" t="s">
        <v>100</v>
      </c>
      <c r="D14" s="29" t="s">
        <v>101</v>
      </c>
      <c r="E14" s="19">
        <v>2015.68</v>
      </c>
    </row>
    <row r="15" spans="1:5" ht="14.65" thickBot="1" x14ac:dyDescent="0.5">
      <c r="A15" s="145" t="str">
        <f t="shared" si="0"/>
        <v>Pfizer B7981005</v>
      </c>
      <c r="B15" s="6">
        <f t="shared" si="2"/>
        <v>13561003</v>
      </c>
      <c r="C15" s="11" t="s">
        <v>100</v>
      </c>
      <c r="D15" s="35" t="s">
        <v>101</v>
      </c>
      <c r="E15" s="19">
        <v>2015.68</v>
      </c>
    </row>
    <row r="16" spans="1:5" ht="14.65" thickBot="1" x14ac:dyDescent="0.5">
      <c r="A16" s="145" t="str">
        <f t="shared" si="0"/>
        <v>Pfizer B7981005</v>
      </c>
      <c r="B16" s="33">
        <v>13561004</v>
      </c>
      <c r="C16" s="34" t="s">
        <v>100</v>
      </c>
      <c r="D16" s="36" t="s">
        <v>101</v>
      </c>
      <c r="E16" s="19">
        <v>2015.68</v>
      </c>
    </row>
    <row r="17" spans="1:5" ht="14.65" thickBot="1" x14ac:dyDescent="0.5">
      <c r="A17" s="145" t="str">
        <f t="shared" si="0"/>
        <v>Pfizer B7981005</v>
      </c>
      <c r="B17" s="5">
        <f t="shared" ref="B17:B22" si="3">B16</f>
        <v>13561004</v>
      </c>
      <c r="C17" s="10" t="s">
        <v>100</v>
      </c>
      <c r="D17" s="29" t="s">
        <v>101</v>
      </c>
      <c r="E17" s="19">
        <v>2015.68</v>
      </c>
    </row>
    <row r="18" spans="1:5" ht="14.65" thickBot="1" x14ac:dyDescent="0.5">
      <c r="A18" s="145" t="str">
        <f t="shared" si="0"/>
        <v>Pfizer B7981005</v>
      </c>
      <c r="B18" s="5">
        <f t="shared" si="3"/>
        <v>13561004</v>
      </c>
      <c r="C18" s="10" t="s">
        <v>100</v>
      </c>
      <c r="D18" s="29" t="s">
        <v>101</v>
      </c>
      <c r="E18" s="19">
        <v>2015.68</v>
      </c>
    </row>
    <row r="19" spans="1:5" ht="14.65" thickBot="1" x14ac:dyDescent="0.5">
      <c r="A19" s="145" t="str">
        <f t="shared" si="0"/>
        <v>Pfizer B7981005</v>
      </c>
      <c r="B19" s="5">
        <f t="shared" si="3"/>
        <v>13561004</v>
      </c>
      <c r="C19" s="10" t="s">
        <v>100</v>
      </c>
      <c r="D19" s="29" t="s">
        <v>101</v>
      </c>
      <c r="E19" s="19">
        <v>2015.68</v>
      </c>
    </row>
    <row r="20" spans="1:5" ht="14.65" thickBot="1" x14ac:dyDescent="0.5">
      <c r="A20" s="145" t="str">
        <f t="shared" si="0"/>
        <v>Pfizer B7981005</v>
      </c>
      <c r="B20" s="5">
        <f t="shared" si="3"/>
        <v>13561004</v>
      </c>
      <c r="C20" s="10" t="s">
        <v>100</v>
      </c>
      <c r="D20" s="29" t="s">
        <v>101</v>
      </c>
      <c r="E20" s="19">
        <v>2015.68</v>
      </c>
    </row>
    <row r="21" spans="1:5" ht="14.65" thickBot="1" x14ac:dyDescent="0.5">
      <c r="A21" s="145" t="str">
        <f t="shared" si="0"/>
        <v>Pfizer B7981005</v>
      </c>
      <c r="B21" s="5">
        <f t="shared" si="3"/>
        <v>13561004</v>
      </c>
      <c r="C21" s="10" t="s">
        <v>100</v>
      </c>
      <c r="D21" s="29" t="s">
        <v>101</v>
      </c>
      <c r="E21" s="19">
        <v>2015.68</v>
      </c>
    </row>
    <row r="22" spans="1:5" ht="14.65" thickBot="1" x14ac:dyDescent="0.5">
      <c r="A22" s="145" t="str">
        <f t="shared" si="0"/>
        <v>Pfizer B7981005</v>
      </c>
      <c r="B22" s="16">
        <f t="shared" si="3"/>
        <v>13561004</v>
      </c>
      <c r="C22" s="10" t="s">
        <v>100</v>
      </c>
      <c r="D22" s="37" t="s">
        <v>101</v>
      </c>
      <c r="E22" s="19">
        <v>2015.68</v>
      </c>
    </row>
    <row r="23" spans="1:5" ht="14.65" thickBot="1" x14ac:dyDescent="0.5">
      <c r="A23" s="145" t="str">
        <f t="shared" si="0"/>
        <v>Pfizer B7981005</v>
      </c>
      <c r="B23" s="17">
        <v>13561005</v>
      </c>
      <c r="C23" s="23" t="s">
        <v>100</v>
      </c>
      <c r="D23" s="28" t="s">
        <v>101</v>
      </c>
      <c r="E23" s="19">
        <v>2015.68</v>
      </c>
    </row>
    <row r="24" spans="1:5" ht="14.65" thickBot="1" x14ac:dyDescent="0.5">
      <c r="A24" s="145" t="str">
        <f t="shared" si="0"/>
        <v>Pfizer B7981005</v>
      </c>
      <c r="B24" s="5">
        <f t="shared" ref="B24:B29" si="4">B23</f>
        <v>13561005</v>
      </c>
      <c r="C24" s="10" t="s">
        <v>100</v>
      </c>
      <c r="D24" s="29" t="s">
        <v>101</v>
      </c>
      <c r="E24" s="19">
        <v>2015.68</v>
      </c>
    </row>
    <row r="25" spans="1:5" ht="14.65" thickBot="1" x14ac:dyDescent="0.5">
      <c r="A25" s="145" t="str">
        <f t="shared" si="0"/>
        <v>Pfizer B7981005</v>
      </c>
      <c r="B25" s="5">
        <f t="shared" si="4"/>
        <v>13561005</v>
      </c>
      <c r="C25" s="10" t="s">
        <v>100</v>
      </c>
      <c r="D25" s="29" t="s">
        <v>101</v>
      </c>
      <c r="E25" s="19">
        <v>2015.68</v>
      </c>
    </row>
    <row r="26" spans="1:5" ht="14.65" thickBot="1" x14ac:dyDescent="0.5">
      <c r="A26" s="145" t="str">
        <f t="shared" si="0"/>
        <v>Pfizer B7981005</v>
      </c>
      <c r="B26" s="5">
        <f t="shared" si="4"/>
        <v>13561005</v>
      </c>
      <c r="C26" s="10" t="s">
        <v>100</v>
      </c>
      <c r="D26" s="29" t="s">
        <v>101</v>
      </c>
      <c r="E26" s="19">
        <v>2015.68</v>
      </c>
    </row>
    <row r="27" spans="1:5" ht="14.65" thickBot="1" x14ac:dyDescent="0.5">
      <c r="A27" s="145" t="str">
        <f t="shared" si="0"/>
        <v>Pfizer B7981005</v>
      </c>
      <c r="B27" s="5">
        <f t="shared" si="4"/>
        <v>13561005</v>
      </c>
      <c r="C27" s="10" t="s">
        <v>100</v>
      </c>
      <c r="D27" s="29" t="s">
        <v>101</v>
      </c>
      <c r="E27" s="19">
        <v>2015.68</v>
      </c>
    </row>
    <row r="28" spans="1:5" ht="14.65" thickBot="1" x14ac:dyDescent="0.5">
      <c r="A28" s="145" t="str">
        <f t="shared" si="0"/>
        <v>Pfizer B7981005</v>
      </c>
      <c r="B28" s="5">
        <f t="shared" si="4"/>
        <v>13561005</v>
      </c>
      <c r="C28" s="10" t="s">
        <v>100</v>
      </c>
      <c r="D28" s="29" t="s">
        <v>101</v>
      </c>
      <c r="E28" s="19">
        <v>2015.68</v>
      </c>
    </row>
    <row r="29" spans="1:5" ht="14.65" thickBot="1" x14ac:dyDescent="0.5">
      <c r="A29" s="145" t="str">
        <f t="shared" si="0"/>
        <v>Pfizer B7981005</v>
      </c>
      <c r="B29" s="6">
        <f t="shared" si="4"/>
        <v>13561005</v>
      </c>
      <c r="C29" s="11" t="s">
        <v>100</v>
      </c>
      <c r="D29" s="35" t="s">
        <v>101</v>
      </c>
      <c r="E29" s="19">
        <v>2015.68</v>
      </c>
    </row>
    <row r="30" spans="1:5" ht="14.65" thickBot="1" x14ac:dyDescent="0.5">
      <c r="A30" s="145" t="str">
        <f t="shared" si="0"/>
        <v>Pfizer B7981005</v>
      </c>
      <c r="B30" s="17">
        <v>13561006</v>
      </c>
      <c r="C30" s="28" t="s">
        <v>100</v>
      </c>
      <c r="D30" s="28" t="s">
        <v>101</v>
      </c>
      <c r="E30" s="19">
        <v>2015.68</v>
      </c>
    </row>
    <row r="31" spans="1:5" ht="14.65" thickBot="1" x14ac:dyDescent="0.5">
      <c r="A31" s="145" t="str">
        <f t="shared" si="0"/>
        <v>Pfizer B7981005</v>
      </c>
      <c r="B31" s="5">
        <f t="shared" ref="B31:B36" si="5">B30</f>
        <v>13561006</v>
      </c>
      <c r="C31" s="29" t="s">
        <v>100</v>
      </c>
      <c r="D31" s="29" t="s">
        <v>101</v>
      </c>
      <c r="E31" s="19">
        <v>2015.68</v>
      </c>
    </row>
    <row r="32" spans="1:5" ht="14.65" thickBot="1" x14ac:dyDescent="0.5">
      <c r="A32" s="145" t="str">
        <f t="shared" si="0"/>
        <v>Pfizer B7981005</v>
      </c>
      <c r="B32" s="5">
        <f t="shared" si="5"/>
        <v>13561006</v>
      </c>
      <c r="C32" s="29" t="s">
        <v>100</v>
      </c>
      <c r="D32" s="29" t="s">
        <v>101</v>
      </c>
      <c r="E32" s="19">
        <v>2015.68</v>
      </c>
    </row>
    <row r="33" spans="1:5" ht="14.65" thickBot="1" x14ac:dyDescent="0.5">
      <c r="A33" s="145" t="str">
        <f t="shared" si="0"/>
        <v>Pfizer B7981005</v>
      </c>
      <c r="B33" s="5">
        <f t="shared" si="5"/>
        <v>13561006</v>
      </c>
      <c r="C33" s="29" t="s">
        <v>100</v>
      </c>
      <c r="D33" s="29" t="s">
        <v>101</v>
      </c>
      <c r="E33" s="19">
        <v>2015.68</v>
      </c>
    </row>
    <row r="34" spans="1:5" ht="14.65" thickBot="1" x14ac:dyDescent="0.5">
      <c r="A34" s="145" t="str">
        <f t="shared" si="0"/>
        <v>Pfizer B7981005</v>
      </c>
      <c r="B34" s="5">
        <f t="shared" si="5"/>
        <v>13561006</v>
      </c>
      <c r="C34" s="29" t="s">
        <v>100</v>
      </c>
      <c r="D34" s="29" t="s">
        <v>101</v>
      </c>
      <c r="E34" s="19">
        <v>2015.68</v>
      </c>
    </row>
    <row r="35" spans="1:5" ht="14.65" thickBot="1" x14ac:dyDescent="0.5">
      <c r="A35" s="145" t="str">
        <f t="shared" si="0"/>
        <v>Pfizer B7981005</v>
      </c>
      <c r="B35" s="5">
        <f t="shared" si="5"/>
        <v>13561006</v>
      </c>
      <c r="C35" s="29" t="s">
        <v>100</v>
      </c>
      <c r="D35" s="29" t="s">
        <v>101</v>
      </c>
      <c r="E35" s="19">
        <v>2015.68</v>
      </c>
    </row>
    <row r="36" spans="1:5" ht="14.65" thickBot="1" x14ac:dyDescent="0.5">
      <c r="A36" s="145" t="str">
        <f t="shared" si="0"/>
        <v>Pfizer B7981005</v>
      </c>
      <c r="B36" s="26">
        <f t="shared" si="5"/>
        <v>13561006</v>
      </c>
      <c r="C36" s="30" t="s">
        <v>100</v>
      </c>
      <c r="D36" s="30" t="s">
        <v>101</v>
      </c>
      <c r="E36" s="19">
        <v>2015.68</v>
      </c>
    </row>
    <row r="37" spans="1:5" ht="14.65" thickBot="1" x14ac:dyDescent="0.5">
      <c r="A37" s="145" t="str">
        <f t="shared" si="0"/>
        <v>Pfizer B7981005</v>
      </c>
      <c r="B37" s="17">
        <v>13561006</v>
      </c>
      <c r="C37" s="28" t="s">
        <v>100</v>
      </c>
      <c r="D37" s="28" t="s">
        <v>101</v>
      </c>
      <c r="E37" s="19">
        <v>2015.68</v>
      </c>
    </row>
    <row r="38" spans="1:5" ht="14.65" thickBot="1" x14ac:dyDescent="0.5">
      <c r="A38" s="145" t="str">
        <f t="shared" si="0"/>
        <v>Pfizer B7981005</v>
      </c>
      <c r="B38" s="5">
        <f t="shared" ref="B38:B43" si="6">B37</f>
        <v>13561006</v>
      </c>
      <c r="C38" s="29" t="s">
        <v>100</v>
      </c>
      <c r="D38" s="29" t="s">
        <v>101</v>
      </c>
      <c r="E38" s="19">
        <v>2015.68</v>
      </c>
    </row>
    <row r="39" spans="1:5" ht="14.65" thickBot="1" x14ac:dyDescent="0.5">
      <c r="A39" s="145" t="str">
        <f t="shared" si="0"/>
        <v>Pfizer B7981005</v>
      </c>
      <c r="B39" s="5">
        <f t="shared" si="6"/>
        <v>13561006</v>
      </c>
      <c r="C39" s="29" t="s">
        <v>100</v>
      </c>
      <c r="D39" s="29" t="s">
        <v>101</v>
      </c>
      <c r="E39" s="19">
        <v>2015.68</v>
      </c>
    </row>
    <row r="40" spans="1:5" ht="14.65" thickBot="1" x14ac:dyDescent="0.5">
      <c r="A40" s="145" t="str">
        <f t="shared" si="0"/>
        <v>Pfizer B7981005</v>
      </c>
      <c r="B40" s="5">
        <f t="shared" si="6"/>
        <v>13561006</v>
      </c>
      <c r="C40" s="29" t="s">
        <v>100</v>
      </c>
      <c r="D40" s="29" t="s">
        <v>101</v>
      </c>
      <c r="E40" s="19">
        <v>2015.68</v>
      </c>
    </row>
    <row r="41" spans="1:5" ht="14.65" thickBot="1" x14ac:dyDescent="0.5">
      <c r="A41" s="145" t="str">
        <f t="shared" si="0"/>
        <v>Pfizer B7981005</v>
      </c>
      <c r="B41" s="5">
        <f t="shared" si="6"/>
        <v>13561006</v>
      </c>
      <c r="C41" s="29" t="s">
        <v>100</v>
      </c>
      <c r="D41" s="29" t="s">
        <v>101</v>
      </c>
      <c r="E41" s="19">
        <v>2015.68</v>
      </c>
    </row>
    <row r="42" spans="1:5" ht="14.65" thickBot="1" x14ac:dyDescent="0.5">
      <c r="A42" s="145" t="str">
        <f t="shared" si="0"/>
        <v>Pfizer B7981005</v>
      </c>
      <c r="B42" s="5">
        <f t="shared" si="6"/>
        <v>13561006</v>
      </c>
      <c r="C42" s="29" t="s">
        <v>100</v>
      </c>
      <c r="D42" s="29" t="s">
        <v>101</v>
      </c>
      <c r="E42" s="19">
        <v>2015.68</v>
      </c>
    </row>
    <row r="43" spans="1:5" ht="14.65" thickBot="1" x14ac:dyDescent="0.5">
      <c r="A43" s="145" t="str">
        <f t="shared" si="0"/>
        <v>Pfizer B7981005</v>
      </c>
      <c r="B43" s="26">
        <f t="shared" si="6"/>
        <v>13561006</v>
      </c>
      <c r="C43" s="30" t="s">
        <v>100</v>
      </c>
      <c r="D43" s="30" t="s">
        <v>101</v>
      </c>
      <c r="E43" s="19">
        <v>2015.68</v>
      </c>
    </row>
    <row r="44" spans="1:5" ht="14.65" thickBot="1" x14ac:dyDescent="0.5">
      <c r="A44" s="41" t="s">
        <v>94</v>
      </c>
      <c r="B44" s="17">
        <v>14900303</v>
      </c>
      <c r="C44" s="4" t="s">
        <v>100</v>
      </c>
      <c r="D44" s="8" t="s">
        <v>101</v>
      </c>
      <c r="E44" s="19">
        <v>2015.68</v>
      </c>
    </row>
    <row r="45" spans="1:5" ht="14.65" thickBot="1" x14ac:dyDescent="0.5">
      <c r="A45" s="145" t="str">
        <f t="shared" ref="A45:A63" si="7">A44</f>
        <v>Pfizer B7981007</v>
      </c>
      <c r="B45" s="5">
        <f t="shared" ref="B45:B53" si="8">B44</f>
        <v>14900303</v>
      </c>
      <c r="C45" s="1" t="s">
        <v>100</v>
      </c>
      <c r="D45" s="9" t="s">
        <v>101</v>
      </c>
      <c r="E45" s="19">
        <v>2015.68</v>
      </c>
    </row>
    <row r="46" spans="1:5" ht="14.65" thickBot="1" x14ac:dyDescent="0.5">
      <c r="A46" s="145" t="str">
        <f t="shared" si="7"/>
        <v>Pfizer B7981007</v>
      </c>
      <c r="B46" s="5">
        <f t="shared" si="8"/>
        <v>14900303</v>
      </c>
      <c r="C46" s="1" t="s">
        <v>100</v>
      </c>
      <c r="D46" s="9" t="s">
        <v>101</v>
      </c>
      <c r="E46" s="19">
        <v>2015.68</v>
      </c>
    </row>
    <row r="47" spans="1:5" ht="14.65" thickBot="1" x14ac:dyDescent="0.5">
      <c r="A47" s="145" t="str">
        <f t="shared" si="7"/>
        <v>Pfizer B7981007</v>
      </c>
      <c r="B47" s="5">
        <f t="shared" si="8"/>
        <v>14900303</v>
      </c>
      <c r="C47" s="1" t="s">
        <v>100</v>
      </c>
      <c r="D47" s="9" t="s">
        <v>101</v>
      </c>
      <c r="E47" s="19">
        <v>2015.68</v>
      </c>
    </row>
    <row r="48" spans="1:5" ht="14.65" thickBot="1" x14ac:dyDescent="0.5">
      <c r="A48" s="145" t="str">
        <f t="shared" si="7"/>
        <v>Pfizer B7981007</v>
      </c>
      <c r="B48" s="5">
        <f t="shared" si="8"/>
        <v>14900303</v>
      </c>
      <c r="C48" s="1" t="s">
        <v>100</v>
      </c>
      <c r="D48" s="9" t="s">
        <v>101</v>
      </c>
      <c r="E48" s="19">
        <v>2015.68</v>
      </c>
    </row>
    <row r="49" spans="1:5" ht="14.65" thickBot="1" x14ac:dyDescent="0.5">
      <c r="A49" s="145" t="str">
        <f t="shared" si="7"/>
        <v>Pfizer B7981007</v>
      </c>
      <c r="B49" s="5">
        <f t="shared" si="8"/>
        <v>14900303</v>
      </c>
      <c r="C49" s="1" t="s">
        <v>100</v>
      </c>
      <c r="D49" s="9" t="s">
        <v>101</v>
      </c>
      <c r="E49" s="19">
        <v>2015.68</v>
      </c>
    </row>
    <row r="50" spans="1:5" ht="14.65" thickBot="1" x14ac:dyDescent="0.5">
      <c r="A50" s="145" t="str">
        <f t="shared" si="7"/>
        <v>Pfizer B7981007</v>
      </c>
      <c r="B50" s="25">
        <f t="shared" si="8"/>
        <v>14900303</v>
      </c>
      <c r="C50" s="31" t="s">
        <v>100</v>
      </c>
      <c r="D50" s="18" t="s">
        <v>101</v>
      </c>
      <c r="E50" s="19">
        <v>2015.68</v>
      </c>
    </row>
    <row r="51" spans="1:5" ht="14.65" thickBot="1" x14ac:dyDescent="0.5">
      <c r="A51" s="145" t="str">
        <f t="shared" si="7"/>
        <v>Pfizer B7981007</v>
      </c>
      <c r="B51" s="1">
        <f t="shared" si="8"/>
        <v>14900303</v>
      </c>
      <c r="C51" s="1" t="s">
        <v>100</v>
      </c>
      <c r="D51" s="1" t="s">
        <v>101</v>
      </c>
      <c r="E51" s="19">
        <v>2015.68</v>
      </c>
    </row>
    <row r="52" spans="1:5" ht="14.65" thickBot="1" x14ac:dyDescent="0.5">
      <c r="A52" s="145" t="str">
        <f t="shared" si="7"/>
        <v>Pfizer B7981007</v>
      </c>
      <c r="B52" s="1">
        <f t="shared" si="8"/>
        <v>14900303</v>
      </c>
      <c r="C52" s="1" t="s">
        <v>100</v>
      </c>
      <c r="D52" s="1" t="s">
        <v>101</v>
      </c>
      <c r="E52" s="19">
        <v>2015.68</v>
      </c>
    </row>
    <row r="53" spans="1:5" ht="14.65" thickBot="1" x14ac:dyDescent="0.5">
      <c r="A53" s="145" t="str">
        <f t="shared" si="7"/>
        <v>Pfizer B7981007</v>
      </c>
      <c r="B53" s="12">
        <f t="shared" si="8"/>
        <v>14900303</v>
      </c>
      <c r="C53" s="12" t="s">
        <v>100</v>
      </c>
      <c r="D53" s="12" t="s">
        <v>101</v>
      </c>
      <c r="E53" s="19">
        <v>2015.68</v>
      </c>
    </row>
    <row r="54" spans="1:5" ht="14.65" thickBot="1" x14ac:dyDescent="0.5">
      <c r="A54" s="145" t="str">
        <f t="shared" si="7"/>
        <v>Pfizer B7981007</v>
      </c>
      <c r="B54" s="17">
        <v>12201003</v>
      </c>
      <c r="C54" s="4" t="s">
        <v>100</v>
      </c>
      <c r="D54" s="8" t="s">
        <v>101</v>
      </c>
      <c r="E54" s="19">
        <v>2015.68</v>
      </c>
    </row>
    <row r="55" spans="1:5" ht="14.65" thickBot="1" x14ac:dyDescent="0.5">
      <c r="A55" s="145" t="str">
        <f t="shared" si="7"/>
        <v>Pfizer B7981007</v>
      </c>
      <c r="B55" s="5">
        <f t="shared" ref="B55:B63" si="9">B54</f>
        <v>12201003</v>
      </c>
      <c r="C55" s="1" t="s">
        <v>100</v>
      </c>
      <c r="D55" s="9" t="s">
        <v>101</v>
      </c>
      <c r="E55" s="19">
        <v>2015.68</v>
      </c>
    </row>
    <row r="56" spans="1:5" ht="14.65" thickBot="1" x14ac:dyDescent="0.5">
      <c r="A56" s="145" t="str">
        <f t="shared" si="7"/>
        <v>Pfizer B7981007</v>
      </c>
      <c r="B56" s="5">
        <f t="shared" si="9"/>
        <v>12201003</v>
      </c>
      <c r="C56" s="1" t="s">
        <v>100</v>
      </c>
      <c r="D56" s="9" t="s">
        <v>101</v>
      </c>
      <c r="E56" s="19">
        <v>2015.68</v>
      </c>
    </row>
    <row r="57" spans="1:5" ht="14.65" thickBot="1" x14ac:dyDescent="0.5">
      <c r="A57" s="145" t="str">
        <f t="shared" si="7"/>
        <v>Pfizer B7981007</v>
      </c>
      <c r="B57" s="5">
        <f t="shared" si="9"/>
        <v>12201003</v>
      </c>
      <c r="C57" s="1" t="s">
        <v>100</v>
      </c>
      <c r="D57" s="9" t="s">
        <v>101</v>
      </c>
      <c r="E57" s="19">
        <v>2015.68</v>
      </c>
    </row>
    <row r="58" spans="1:5" ht="14.65" thickBot="1" x14ac:dyDescent="0.5">
      <c r="A58" s="145" t="str">
        <f t="shared" si="7"/>
        <v>Pfizer B7981007</v>
      </c>
      <c r="B58" s="5">
        <f t="shared" si="9"/>
        <v>12201003</v>
      </c>
      <c r="C58" s="12" t="s">
        <v>100</v>
      </c>
      <c r="D58" s="9" t="s">
        <v>101</v>
      </c>
      <c r="E58" s="19">
        <v>2015.68</v>
      </c>
    </row>
    <row r="59" spans="1:5" ht="14.65" thickBot="1" x14ac:dyDescent="0.5">
      <c r="A59" s="145" t="str">
        <f t="shared" si="7"/>
        <v>Pfizer B7981007</v>
      </c>
      <c r="B59" s="5">
        <f t="shared" si="9"/>
        <v>12201003</v>
      </c>
      <c r="C59" s="4" t="s">
        <v>100</v>
      </c>
      <c r="D59" s="9" t="s">
        <v>101</v>
      </c>
      <c r="E59" s="19">
        <v>2015.68</v>
      </c>
    </row>
    <row r="60" spans="1:5" ht="14.65" thickBot="1" x14ac:dyDescent="0.5">
      <c r="A60" s="145" t="str">
        <f t="shared" si="7"/>
        <v>Pfizer B7981007</v>
      </c>
      <c r="B60" s="25">
        <f t="shared" si="9"/>
        <v>12201003</v>
      </c>
      <c r="C60" s="1" t="s">
        <v>100</v>
      </c>
      <c r="D60" s="18" t="s">
        <v>101</v>
      </c>
      <c r="E60" s="19">
        <v>2015.68</v>
      </c>
    </row>
    <row r="61" spans="1:5" ht="14.65" thickBot="1" x14ac:dyDescent="0.5">
      <c r="A61" s="145" t="str">
        <f t="shared" si="7"/>
        <v>Pfizer B7981007</v>
      </c>
      <c r="B61" s="5">
        <f t="shared" si="9"/>
        <v>12201003</v>
      </c>
      <c r="C61" s="1" t="s">
        <v>100</v>
      </c>
      <c r="D61" s="9" t="s">
        <v>101</v>
      </c>
      <c r="E61" s="19">
        <v>2015.68</v>
      </c>
    </row>
    <row r="62" spans="1:5" ht="14.65" thickBot="1" x14ac:dyDescent="0.5">
      <c r="A62" s="145" t="str">
        <f t="shared" si="7"/>
        <v>Pfizer B7981007</v>
      </c>
      <c r="B62" s="5">
        <f t="shared" si="9"/>
        <v>12201003</v>
      </c>
      <c r="C62" s="1" t="s">
        <v>100</v>
      </c>
      <c r="D62" s="9" t="s">
        <v>101</v>
      </c>
      <c r="E62" s="19">
        <v>2015.68</v>
      </c>
    </row>
    <row r="63" spans="1:5" ht="14.65" thickBot="1" x14ac:dyDescent="0.5">
      <c r="A63" s="145" t="str">
        <f t="shared" si="7"/>
        <v>Pfizer B7981007</v>
      </c>
      <c r="B63" s="26">
        <f t="shared" si="9"/>
        <v>12201003</v>
      </c>
      <c r="C63" s="15" t="s">
        <v>100</v>
      </c>
      <c r="D63" s="27" t="s">
        <v>101</v>
      </c>
      <c r="E63" s="19">
        <v>2015.68</v>
      </c>
    </row>
    <row r="64" spans="1:5" ht="14.65" thickBot="1" x14ac:dyDescent="0.5">
      <c r="A64" s="41" t="s">
        <v>95</v>
      </c>
      <c r="B64" s="17">
        <v>10611001</v>
      </c>
      <c r="C64" s="4" t="s">
        <v>100</v>
      </c>
      <c r="D64" s="9" t="s">
        <v>101</v>
      </c>
      <c r="E64" s="19">
        <v>2015.68</v>
      </c>
    </row>
    <row r="65" spans="1:5" ht="14.65" thickBot="1" x14ac:dyDescent="0.5">
      <c r="A65" s="145" t="str">
        <f t="shared" ref="A65:A96" si="10">A64</f>
        <v>Pfizer B7541007</v>
      </c>
      <c r="B65" s="5">
        <f t="shared" ref="B65:B73" si="11">B64</f>
        <v>10611001</v>
      </c>
      <c r="C65" s="1" t="s">
        <v>100</v>
      </c>
      <c r="D65" s="9" t="s">
        <v>101</v>
      </c>
      <c r="E65" s="19">
        <v>2015.68</v>
      </c>
    </row>
    <row r="66" spans="1:5" ht="14.65" thickBot="1" x14ac:dyDescent="0.5">
      <c r="A66" s="145" t="str">
        <f t="shared" si="10"/>
        <v>Pfizer B7541007</v>
      </c>
      <c r="B66" s="5">
        <f t="shared" si="11"/>
        <v>10611001</v>
      </c>
      <c r="C66" s="1" t="s">
        <v>100</v>
      </c>
      <c r="D66" s="9" t="s">
        <v>101</v>
      </c>
      <c r="E66" s="19">
        <v>2015.68</v>
      </c>
    </row>
    <row r="67" spans="1:5" ht="14.65" thickBot="1" x14ac:dyDescent="0.5">
      <c r="A67" s="145" t="str">
        <f t="shared" si="10"/>
        <v>Pfizer B7541007</v>
      </c>
      <c r="B67" s="5">
        <f t="shared" si="11"/>
        <v>10611001</v>
      </c>
      <c r="C67" s="1" t="s">
        <v>100</v>
      </c>
      <c r="D67" s="9" t="s">
        <v>101</v>
      </c>
      <c r="E67" s="19">
        <v>2015.68</v>
      </c>
    </row>
    <row r="68" spans="1:5" ht="14.65" thickBot="1" x14ac:dyDescent="0.5">
      <c r="A68" s="145" t="str">
        <f t="shared" si="10"/>
        <v>Pfizer B7541007</v>
      </c>
      <c r="B68" s="5">
        <f t="shared" si="11"/>
        <v>10611001</v>
      </c>
      <c r="C68" s="1" t="s">
        <v>100</v>
      </c>
      <c r="D68" s="9" t="s">
        <v>101</v>
      </c>
      <c r="E68" s="19">
        <v>2015.68</v>
      </c>
    </row>
    <row r="69" spans="1:5" ht="14.65" thickBot="1" x14ac:dyDescent="0.5">
      <c r="A69" s="145" t="str">
        <f t="shared" si="10"/>
        <v>Pfizer B7541007</v>
      </c>
      <c r="B69" s="5">
        <f t="shared" si="11"/>
        <v>10611001</v>
      </c>
      <c r="C69" s="1" t="s">
        <v>100</v>
      </c>
      <c r="D69" s="9" t="s">
        <v>101</v>
      </c>
      <c r="E69" s="19">
        <v>2015.68</v>
      </c>
    </row>
    <row r="70" spans="1:5" ht="14.65" thickBot="1" x14ac:dyDescent="0.5">
      <c r="A70" s="145" t="str">
        <f t="shared" si="10"/>
        <v>Pfizer B7541007</v>
      </c>
      <c r="B70" s="25">
        <f t="shared" si="11"/>
        <v>10611001</v>
      </c>
      <c r="C70" s="31" t="s">
        <v>100</v>
      </c>
      <c r="D70" s="9" t="s">
        <v>101</v>
      </c>
      <c r="E70" s="19">
        <v>2015.68</v>
      </c>
    </row>
    <row r="71" spans="1:5" ht="14.65" thickBot="1" x14ac:dyDescent="0.5">
      <c r="A71" s="145" t="str">
        <f t="shared" si="10"/>
        <v>Pfizer B7541007</v>
      </c>
      <c r="B71" s="1">
        <f t="shared" si="11"/>
        <v>10611001</v>
      </c>
      <c r="C71" s="1" t="s">
        <v>100</v>
      </c>
      <c r="D71" s="9" t="s">
        <v>101</v>
      </c>
      <c r="E71" s="19">
        <v>2015.68</v>
      </c>
    </row>
    <row r="72" spans="1:5" ht="14.65" thickBot="1" x14ac:dyDescent="0.5">
      <c r="A72" s="145" t="str">
        <f t="shared" si="10"/>
        <v>Pfizer B7541007</v>
      </c>
      <c r="B72" s="1">
        <f t="shared" si="11"/>
        <v>10611001</v>
      </c>
      <c r="C72" s="1" t="s">
        <v>100</v>
      </c>
      <c r="D72" s="9" t="s">
        <v>101</v>
      </c>
      <c r="E72" s="19">
        <v>2015.68</v>
      </c>
    </row>
    <row r="73" spans="1:5" ht="14.65" thickBot="1" x14ac:dyDescent="0.5">
      <c r="A73" s="145" t="str">
        <f t="shared" si="10"/>
        <v>Pfizer B7541007</v>
      </c>
      <c r="B73" s="12">
        <f t="shared" si="11"/>
        <v>10611001</v>
      </c>
      <c r="C73" s="12" t="s">
        <v>100</v>
      </c>
      <c r="D73" s="9" t="s">
        <v>101</v>
      </c>
      <c r="E73" s="19">
        <v>2015.68</v>
      </c>
    </row>
    <row r="74" spans="1:5" ht="14.65" thickBot="1" x14ac:dyDescent="0.5">
      <c r="A74" s="145" t="str">
        <f t="shared" si="10"/>
        <v>Pfizer B7541007</v>
      </c>
      <c r="B74" s="17">
        <v>10611002</v>
      </c>
      <c r="C74" s="4" t="s">
        <v>100</v>
      </c>
      <c r="D74" s="9" t="s">
        <v>101</v>
      </c>
      <c r="E74" s="19">
        <v>2015.68</v>
      </c>
    </row>
    <row r="75" spans="1:5" ht="14.65" thickBot="1" x14ac:dyDescent="0.5">
      <c r="A75" s="145" t="str">
        <f t="shared" si="10"/>
        <v>Pfizer B7541007</v>
      </c>
      <c r="B75" s="5">
        <f t="shared" ref="B75:B83" si="12">B74</f>
        <v>10611002</v>
      </c>
      <c r="C75" s="1" t="s">
        <v>100</v>
      </c>
      <c r="D75" s="9" t="s">
        <v>101</v>
      </c>
      <c r="E75" s="19">
        <v>2015.68</v>
      </c>
    </row>
    <row r="76" spans="1:5" ht="14.65" thickBot="1" x14ac:dyDescent="0.5">
      <c r="A76" s="145" t="str">
        <f t="shared" si="10"/>
        <v>Pfizer B7541007</v>
      </c>
      <c r="B76" s="5">
        <f t="shared" si="12"/>
        <v>10611002</v>
      </c>
      <c r="C76" s="1" t="s">
        <v>100</v>
      </c>
      <c r="D76" s="9" t="s">
        <v>101</v>
      </c>
      <c r="E76" s="19">
        <v>2015.68</v>
      </c>
    </row>
    <row r="77" spans="1:5" ht="14.65" thickBot="1" x14ac:dyDescent="0.5">
      <c r="A77" s="145" t="str">
        <f t="shared" si="10"/>
        <v>Pfizer B7541007</v>
      </c>
      <c r="B77" s="5">
        <f t="shared" si="12"/>
        <v>10611002</v>
      </c>
      <c r="C77" s="1" t="s">
        <v>100</v>
      </c>
      <c r="D77" s="9" t="s">
        <v>101</v>
      </c>
      <c r="E77" s="19">
        <v>2015.68</v>
      </c>
    </row>
    <row r="78" spans="1:5" ht="14.65" thickBot="1" x14ac:dyDescent="0.5">
      <c r="A78" s="145" t="str">
        <f t="shared" si="10"/>
        <v>Pfizer B7541007</v>
      </c>
      <c r="B78" s="5">
        <f t="shared" si="12"/>
        <v>10611002</v>
      </c>
      <c r="C78" s="12" t="s">
        <v>100</v>
      </c>
      <c r="D78" s="9" t="s">
        <v>101</v>
      </c>
      <c r="E78" s="19">
        <v>2015.68</v>
      </c>
    </row>
    <row r="79" spans="1:5" ht="14.65" thickBot="1" x14ac:dyDescent="0.5">
      <c r="A79" s="145" t="str">
        <f t="shared" si="10"/>
        <v>Pfizer B7541007</v>
      </c>
      <c r="B79" s="5">
        <f t="shared" si="12"/>
        <v>10611002</v>
      </c>
      <c r="C79" s="4" t="s">
        <v>100</v>
      </c>
      <c r="D79" s="9" t="s">
        <v>101</v>
      </c>
      <c r="E79" s="19">
        <v>2015.68</v>
      </c>
    </row>
    <row r="80" spans="1:5" ht="14.65" thickBot="1" x14ac:dyDescent="0.5">
      <c r="A80" s="145" t="str">
        <f t="shared" si="10"/>
        <v>Pfizer B7541007</v>
      </c>
      <c r="B80" s="25">
        <f t="shared" si="12"/>
        <v>10611002</v>
      </c>
      <c r="C80" s="1" t="s">
        <v>100</v>
      </c>
      <c r="D80" s="9" t="s">
        <v>101</v>
      </c>
      <c r="E80" s="19">
        <v>2015.68</v>
      </c>
    </row>
    <row r="81" spans="1:5" ht="14.65" thickBot="1" x14ac:dyDescent="0.5">
      <c r="A81" s="145" t="str">
        <f t="shared" si="10"/>
        <v>Pfizer B7541007</v>
      </c>
      <c r="B81" s="5">
        <f t="shared" si="12"/>
        <v>10611002</v>
      </c>
      <c r="C81" s="1" t="s">
        <v>100</v>
      </c>
      <c r="D81" s="9" t="s">
        <v>101</v>
      </c>
      <c r="E81" s="19">
        <v>2015.68</v>
      </c>
    </row>
    <row r="82" spans="1:5" ht="14.65" thickBot="1" x14ac:dyDescent="0.5">
      <c r="A82" s="145" t="str">
        <f t="shared" si="10"/>
        <v>Pfizer B7541007</v>
      </c>
      <c r="B82" s="5">
        <f t="shared" si="12"/>
        <v>10611002</v>
      </c>
      <c r="C82" s="1" t="s">
        <v>100</v>
      </c>
      <c r="D82" s="9" t="s">
        <v>101</v>
      </c>
      <c r="E82" s="19">
        <v>2015.68</v>
      </c>
    </row>
    <row r="83" spans="1:5" ht="14.65" thickBot="1" x14ac:dyDescent="0.5">
      <c r="A83" s="145" t="str">
        <f t="shared" si="10"/>
        <v>Pfizer B7541007</v>
      </c>
      <c r="B83" s="26">
        <f t="shared" si="12"/>
        <v>10611002</v>
      </c>
      <c r="C83" s="15" t="s">
        <v>100</v>
      </c>
      <c r="D83" s="9" t="s">
        <v>101</v>
      </c>
      <c r="E83" s="19">
        <v>2015.68</v>
      </c>
    </row>
    <row r="84" spans="1:5" ht="14.65" thickBot="1" x14ac:dyDescent="0.5">
      <c r="A84" s="145" t="str">
        <f t="shared" si="10"/>
        <v>Pfizer B7541007</v>
      </c>
      <c r="B84" s="17">
        <v>10611003</v>
      </c>
      <c r="C84" s="4" t="s">
        <v>100</v>
      </c>
      <c r="D84" s="9" t="s">
        <v>101</v>
      </c>
      <c r="E84" s="19">
        <v>2015.68</v>
      </c>
    </row>
    <row r="85" spans="1:5" ht="14.65" thickBot="1" x14ac:dyDescent="0.5">
      <c r="A85" s="145" t="str">
        <f t="shared" si="10"/>
        <v>Pfizer B7541007</v>
      </c>
      <c r="B85" s="5">
        <f t="shared" ref="B85:B93" si="13">B84</f>
        <v>10611003</v>
      </c>
      <c r="C85" s="1" t="s">
        <v>100</v>
      </c>
      <c r="D85" s="9" t="s">
        <v>101</v>
      </c>
      <c r="E85" s="19">
        <v>2015.68</v>
      </c>
    </row>
    <row r="86" spans="1:5" ht="14.65" thickBot="1" x14ac:dyDescent="0.5">
      <c r="A86" s="145" t="str">
        <f t="shared" si="10"/>
        <v>Pfizer B7541007</v>
      </c>
      <c r="B86" s="5">
        <f t="shared" si="13"/>
        <v>10611003</v>
      </c>
      <c r="C86" s="1" t="s">
        <v>100</v>
      </c>
      <c r="D86" s="9" t="s">
        <v>101</v>
      </c>
      <c r="E86" s="19">
        <v>2015.68</v>
      </c>
    </row>
    <row r="87" spans="1:5" ht="14.65" thickBot="1" x14ac:dyDescent="0.5">
      <c r="A87" s="145" t="str">
        <f t="shared" si="10"/>
        <v>Pfizer B7541007</v>
      </c>
      <c r="B87" s="5">
        <f t="shared" si="13"/>
        <v>10611003</v>
      </c>
      <c r="C87" s="1" t="s">
        <v>100</v>
      </c>
      <c r="D87" s="9" t="s">
        <v>101</v>
      </c>
      <c r="E87" s="19">
        <v>2015.68</v>
      </c>
    </row>
    <row r="88" spans="1:5" ht="14.65" thickBot="1" x14ac:dyDescent="0.5">
      <c r="A88" s="145" t="str">
        <f t="shared" si="10"/>
        <v>Pfizer B7541007</v>
      </c>
      <c r="B88" s="5">
        <f t="shared" si="13"/>
        <v>10611003</v>
      </c>
      <c r="C88" s="12" t="s">
        <v>100</v>
      </c>
      <c r="D88" s="9" t="s">
        <v>101</v>
      </c>
      <c r="E88" s="19">
        <v>2015.68</v>
      </c>
    </row>
    <row r="89" spans="1:5" ht="14.65" thickBot="1" x14ac:dyDescent="0.5">
      <c r="A89" s="145" t="str">
        <f t="shared" si="10"/>
        <v>Pfizer B7541007</v>
      </c>
      <c r="B89" s="5">
        <f t="shared" si="13"/>
        <v>10611003</v>
      </c>
      <c r="C89" s="4" t="s">
        <v>100</v>
      </c>
      <c r="D89" s="9" t="s">
        <v>101</v>
      </c>
      <c r="E89" s="19">
        <v>2015.68</v>
      </c>
    </row>
    <row r="90" spans="1:5" ht="14.65" thickBot="1" x14ac:dyDescent="0.5">
      <c r="A90" s="145" t="str">
        <f t="shared" si="10"/>
        <v>Pfizer B7541007</v>
      </c>
      <c r="B90" s="25">
        <f t="shared" si="13"/>
        <v>10611003</v>
      </c>
      <c r="C90" s="1" t="s">
        <v>100</v>
      </c>
      <c r="D90" s="9" t="s">
        <v>101</v>
      </c>
      <c r="E90" s="19">
        <v>2015.68</v>
      </c>
    </row>
    <row r="91" spans="1:5" ht="14.65" thickBot="1" x14ac:dyDescent="0.5">
      <c r="A91" s="145" t="str">
        <f t="shared" si="10"/>
        <v>Pfizer B7541007</v>
      </c>
      <c r="B91" s="5">
        <f t="shared" si="13"/>
        <v>10611003</v>
      </c>
      <c r="C91" s="1" t="s">
        <v>100</v>
      </c>
      <c r="D91" s="9" t="s">
        <v>101</v>
      </c>
      <c r="E91" s="19">
        <v>2015.68</v>
      </c>
    </row>
    <row r="92" spans="1:5" ht="14.65" thickBot="1" x14ac:dyDescent="0.5">
      <c r="A92" s="145" t="str">
        <f t="shared" si="10"/>
        <v>Pfizer B7541007</v>
      </c>
      <c r="B92" s="5">
        <f t="shared" si="13"/>
        <v>10611003</v>
      </c>
      <c r="C92" s="1" t="s">
        <v>100</v>
      </c>
      <c r="D92" s="9" t="s">
        <v>101</v>
      </c>
      <c r="E92" s="19">
        <v>2015.68</v>
      </c>
    </row>
    <row r="93" spans="1:5" ht="14.65" thickBot="1" x14ac:dyDescent="0.5">
      <c r="A93" s="145" t="str">
        <f t="shared" si="10"/>
        <v>Pfizer B7541007</v>
      </c>
      <c r="B93" s="26">
        <f t="shared" si="13"/>
        <v>10611003</v>
      </c>
      <c r="C93" s="15" t="s">
        <v>100</v>
      </c>
      <c r="D93" s="9" t="s">
        <v>101</v>
      </c>
      <c r="E93" s="19">
        <v>2015.68</v>
      </c>
    </row>
    <row r="94" spans="1:5" ht="14.65" thickBot="1" x14ac:dyDescent="0.5">
      <c r="A94" s="145" t="str">
        <f t="shared" si="10"/>
        <v>Pfizer B7541007</v>
      </c>
      <c r="B94" s="17">
        <v>10611004</v>
      </c>
      <c r="C94" s="4" t="s">
        <v>100</v>
      </c>
      <c r="D94" s="9" t="s">
        <v>101</v>
      </c>
      <c r="E94" s="19">
        <v>2015.68</v>
      </c>
    </row>
    <row r="95" spans="1:5" ht="14.65" thickBot="1" x14ac:dyDescent="0.5">
      <c r="A95" s="145" t="str">
        <f t="shared" si="10"/>
        <v>Pfizer B7541007</v>
      </c>
      <c r="B95" s="5">
        <f t="shared" ref="B95:B103" si="14">B94</f>
        <v>10611004</v>
      </c>
      <c r="C95" s="1" t="s">
        <v>100</v>
      </c>
      <c r="D95" s="9" t="s">
        <v>101</v>
      </c>
      <c r="E95" s="19">
        <v>2015.68</v>
      </c>
    </row>
    <row r="96" spans="1:5" ht="14.65" thickBot="1" x14ac:dyDescent="0.5">
      <c r="A96" s="145" t="str">
        <f t="shared" si="10"/>
        <v>Pfizer B7541007</v>
      </c>
      <c r="B96" s="5">
        <f t="shared" si="14"/>
        <v>10611004</v>
      </c>
      <c r="C96" s="1" t="s">
        <v>100</v>
      </c>
      <c r="D96" s="9" t="s">
        <v>101</v>
      </c>
      <c r="E96" s="19">
        <v>2015.68</v>
      </c>
    </row>
    <row r="97" spans="1:5" ht="14.65" thickBot="1" x14ac:dyDescent="0.5">
      <c r="A97" s="145" t="str">
        <f t="shared" ref="A97:A113" si="15">A96</f>
        <v>Pfizer B7541007</v>
      </c>
      <c r="B97" s="5">
        <f t="shared" si="14"/>
        <v>10611004</v>
      </c>
      <c r="C97" s="1" t="s">
        <v>100</v>
      </c>
      <c r="D97" s="9" t="s">
        <v>101</v>
      </c>
      <c r="E97" s="19">
        <v>2015.68</v>
      </c>
    </row>
    <row r="98" spans="1:5" ht="14.65" thickBot="1" x14ac:dyDescent="0.5">
      <c r="A98" s="145" t="str">
        <f t="shared" si="15"/>
        <v>Pfizer B7541007</v>
      </c>
      <c r="B98" s="5">
        <f t="shared" si="14"/>
        <v>10611004</v>
      </c>
      <c r="C98" s="12" t="s">
        <v>100</v>
      </c>
      <c r="D98" s="9" t="s">
        <v>101</v>
      </c>
      <c r="E98" s="19">
        <v>2015.68</v>
      </c>
    </row>
    <row r="99" spans="1:5" ht="14.65" thickBot="1" x14ac:dyDescent="0.5">
      <c r="A99" s="145" t="str">
        <f t="shared" si="15"/>
        <v>Pfizer B7541007</v>
      </c>
      <c r="B99" s="5">
        <f t="shared" si="14"/>
        <v>10611004</v>
      </c>
      <c r="C99" s="4" t="s">
        <v>100</v>
      </c>
      <c r="D99" s="9" t="s">
        <v>101</v>
      </c>
      <c r="E99" s="19">
        <v>2015.68</v>
      </c>
    </row>
    <row r="100" spans="1:5" ht="14.65" thickBot="1" x14ac:dyDescent="0.5">
      <c r="A100" s="145" t="str">
        <f t="shared" si="15"/>
        <v>Pfizer B7541007</v>
      </c>
      <c r="B100" s="25">
        <f t="shared" si="14"/>
        <v>10611004</v>
      </c>
      <c r="C100" s="1" t="s">
        <v>100</v>
      </c>
      <c r="D100" s="9" t="s">
        <v>101</v>
      </c>
      <c r="E100" s="19">
        <v>2015.68</v>
      </c>
    </row>
    <row r="101" spans="1:5" ht="14.65" thickBot="1" x14ac:dyDescent="0.5">
      <c r="A101" s="145" t="str">
        <f t="shared" si="15"/>
        <v>Pfizer B7541007</v>
      </c>
      <c r="B101" s="5">
        <f t="shared" si="14"/>
        <v>10611004</v>
      </c>
      <c r="C101" s="1" t="s">
        <v>100</v>
      </c>
      <c r="D101" s="9" t="s">
        <v>101</v>
      </c>
      <c r="E101" s="19">
        <v>2015.68</v>
      </c>
    </row>
    <row r="102" spans="1:5" ht="14.65" thickBot="1" x14ac:dyDescent="0.5">
      <c r="A102" s="145" t="str">
        <f t="shared" si="15"/>
        <v>Pfizer B7541007</v>
      </c>
      <c r="B102" s="5">
        <f t="shared" si="14"/>
        <v>10611004</v>
      </c>
      <c r="C102" s="1" t="s">
        <v>100</v>
      </c>
      <c r="D102" s="9" t="s">
        <v>101</v>
      </c>
      <c r="E102" s="19">
        <v>2015.68</v>
      </c>
    </row>
    <row r="103" spans="1:5" ht="14.65" thickBot="1" x14ac:dyDescent="0.5">
      <c r="A103" s="145" t="str">
        <f t="shared" si="15"/>
        <v>Pfizer B7541007</v>
      </c>
      <c r="B103" s="26">
        <f t="shared" si="14"/>
        <v>10611004</v>
      </c>
      <c r="C103" s="15" t="s">
        <v>100</v>
      </c>
      <c r="D103" s="9" t="s">
        <v>101</v>
      </c>
      <c r="E103" s="19">
        <v>2015.68</v>
      </c>
    </row>
    <row r="104" spans="1:5" ht="14.65" thickBot="1" x14ac:dyDescent="0.5">
      <c r="A104" s="145" t="str">
        <f t="shared" si="15"/>
        <v>Pfizer B7541007</v>
      </c>
      <c r="B104" s="17">
        <v>10611005</v>
      </c>
      <c r="C104" s="4" t="s">
        <v>100</v>
      </c>
      <c r="D104" s="9" t="s">
        <v>101</v>
      </c>
      <c r="E104" s="19">
        <v>2015.68</v>
      </c>
    </row>
    <row r="105" spans="1:5" ht="14.65" thickBot="1" x14ac:dyDescent="0.5">
      <c r="A105" s="145" t="str">
        <f t="shared" si="15"/>
        <v>Pfizer B7541007</v>
      </c>
      <c r="B105" s="5">
        <f t="shared" ref="B105:B113" si="16">B104</f>
        <v>10611005</v>
      </c>
      <c r="C105" s="1" t="s">
        <v>100</v>
      </c>
      <c r="D105" s="9" t="s">
        <v>101</v>
      </c>
      <c r="E105" s="19">
        <v>2015.68</v>
      </c>
    </row>
    <row r="106" spans="1:5" ht="14.65" thickBot="1" x14ac:dyDescent="0.5">
      <c r="A106" s="145" t="str">
        <f t="shared" si="15"/>
        <v>Pfizer B7541007</v>
      </c>
      <c r="B106" s="5">
        <f t="shared" si="16"/>
        <v>10611005</v>
      </c>
      <c r="C106" s="1" t="s">
        <v>100</v>
      </c>
      <c r="D106" s="9" t="s">
        <v>101</v>
      </c>
      <c r="E106" s="19">
        <v>2015.68</v>
      </c>
    </row>
    <row r="107" spans="1:5" ht="14.65" thickBot="1" x14ac:dyDescent="0.5">
      <c r="A107" s="145" t="str">
        <f t="shared" si="15"/>
        <v>Pfizer B7541007</v>
      </c>
      <c r="B107" s="5">
        <f t="shared" si="16"/>
        <v>10611005</v>
      </c>
      <c r="C107" s="1" t="s">
        <v>100</v>
      </c>
      <c r="D107" s="9" t="s">
        <v>101</v>
      </c>
      <c r="E107" s="19">
        <v>2015.68</v>
      </c>
    </row>
    <row r="108" spans="1:5" ht="14.65" thickBot="1" x14ac:dyDescent="0.5">
      <c r="A108" s="145" t="str">
        <f t="shared" si="15"/>
        <v>Pfizer B7541007</v>
      </c>
      <c r="B108" s="5">
        <f t="shared" si="16"/>
        <v>10611005</v>
      </c>
      <c r="C108" s="12" t="s">
        <v>100</v>
      </c>
      <c r="D108" s="9" t="s">
        <v>101</v>
      </c>
      <c r="E108" s="19">
        <v>2015.68</v>
      </c>
    </row>
    <row r="109" spans="1:5" ht="14.65" thickBot="1" x14ac:dyDescent="0.5">
      <c r="A109" s="145" t="str">
        <f t="shared" si="15"/>
        <v>Pfizer B7541007</v>
      </c>
      <c r="B109" s="5">
        <f t="shared" si="16"/>
        <v>10611005</v>
      </c>
      <c r="C109" s="4" t="s">
        <v>100</v>
      </c>
      <c r="D109" s="9" t="s">
        <v>101</v>
      </c>
      <c r="E109" s="19">
        <v>2015.68</v>
      </c>
    </row>
    <row r="110" spans="1:5" ht="14.65" thickBot="1" x14ac:dyDescent="0.5">
      <c r="A110" s="145" t="str">
        <f t="shared" si="15"/>
        <v>Pfizer B7541007</v>
      </c>
      <c r="B110" s="25">
        <f t="shared" si="16"/>
        <v>10611005</v>
      </c>
      <c r="C110" s="1" t="s">
        <v>100</v>
      </c>
      <c r="D110" s="9" t="s">
        <v>101</v>
      </c>
      <c r="E110" s="19">
        <v>2015.68</v>
      </c>
    </row>
    <row r="111" spans="1:5" ht="14.65" thickBot="1" x14ac:dyDescent="0.5">
      <c r="A111" s="145" t="str">
        <f t="shared" si="15"/>
        <v>Pfizer B7541007</v>
      </c>
      <c r="B111" s="5">
        <f t="shared" si="16"/>
        <v>10611005</v>
      </c>
      <c r="C111" s="1" t="s">
        <v>100</v>
      </c>
      <c r="D111" s="9" t="s">
        <v>101</v>
      </c>
      <c r="E111" s="19">
        <v>2015.68</v>
      </c>
    </row>
    <row r="112" spans="1:5" ht="14.65" thickBot="1" x14ac:dyDescent="0.5">
      <c r="A112" s="145" t="str">
        <f t="shared" si="15"/>
        <v>Pfizer B7541007</v>
      </c>
      <c r="B112" s="5">
        <f t="shared" si="16"/>
        <v>10611005</v>
      </c>
      <c r="C112" s="1" t="s">
        <v>100</v>
      </c>
      <c r="D112" s="9" t="s">
        <v>101</v>
      </c>
      <c r="E112" s="19">
        <v>2015.68</v>
      </c>
    </row>
    <row r="113" spans="1:5" ht="14.65" thickBot="1" x14ac:dyDescent="0.5">
      <c r="A113" s="145" t="str">
        <f t="shared" si="15"/>
        <v>Pfizer B7541007</v>
      </c>
      <c r="B113" s="26">
        <f t="shared" si="16"/>
        <v>10611005</v>
      </c>
      <c r="C113" s="15" t="s">
        <v>100</v>
      </c>
      <c r="D113" s="9" t="s">
        <v>101</v>
      </c>
      <c r="E113" s="19">
        <v>2015.68</v>
      </c>
    </row>
    <row r="114" spans="1:5" ht="14.65" thickBot="1" x14ac:dyDescent="0.5">
      <c r="A114" s="41" t="s">
        <v>38</v>
      </c>
      <c r="B114" s="17">
        <v>14900205</v>
      </c>
      <c r="C114" s="15" t="s">
        <v>100</v>
      </c>
      <c r="D114" s="9" t="s">
        <v>101</v>
      </c>
      <c r="E114" s="19">
        <v>2015.68</v>
      </c>
    </row>
    <row r="115" spans="1:5" ht="14.65" thickBot="1" x14ac:dyDescent="0.5">
      <c r="A115" s="145" t="str">
        <f t="shared" ref="A115:A125" si="17">A114</f>
        <v>GILEAD GS-US-418-3898</v>
      </c>
      <c r="B115" s="5">
        <f t="shared" ref="B115:B117" si="18">B114</f>
        <v>14900205</v>
      </c>
      <c r="C115" s="15" t="s">
        <v>100</v>
      </c>
      <c r="D115" s="9" t="s">
        <v>101</v>
      </c>
      <c r="E115" s="19">
        <v>2015.68</v>
      </c>
    </row>
    <row r="116" spans="1:5" ht="14.65" thickBot="1" x14ac:dyDescent="0.5">
      <c r="A116" s="145" t="str">
        <f t="shared" si="17"/>
        <v>GILEAD GS-US-418-3898</v>
      </c>
      <c r="B116" s="5">
        <f t="shared" si="18"/>
        <v>14900205</v>
      </c>
      <c r="C116" s="15" t="s">
        <v>100</v>
      </c>
      <c r="D116" s="9" t="s">
        <v>101</v>
      </c>
      <c r="E116" s="19">
        <v>2015.68</v>
      </c>
    </row>
    <row r="117" spans="1:5" ht="14.65" thickBot="1" x14ac:dyDescent="0.5">
      <c r="A117" s="145" t="str">
        <f t="shared" si="17"/>
        <v>GILEAD GS-US-418-3898</v>
      </c>
      <c r="B117" s="5">
        <f t="shared" si="18"/>
        <v>14900205</v>
      </c>
      <c r="C117" s="15" t="s">
        <v>100</v>
      </c>
      <c r="D117" s="9" t="s">
        <v>101</v>
      </c>
      <c r="E117" s="19">
        <v>2015.68</v>
      </c>
    </row>
    <row r="118" spans="1:5" ht="14.65" thickBot="1" x14ac:dyDescent="0.5">
      <c r="A118" s="145" t="str">
        <f t="shared" si="17"/>
        <v>GILEAD GS-US-418-3898</v>
      </c>
      <c r="B118" s="17">
        <v>14900204</v>
      </c>
      <c r="C118" s="15" t="s">
        <v>100</v>
      </c>
      <c r="D118" s="9" t="s">
        <v>101</v>
      </c>
      <c r="E118" s="19">
        <v>2015.68</v>
      </c>
    </row>
    <row r="119" spans="1:5" ht="14.65" thickBot="1" x14ac:dyDescent="0.5">
      <c r="A119" s="145" t="str">
        <f t="shared" si="17"/>
        <v>GILEAD GS-US-418-3898</v>
      </c>
      <c r="B119" s="5">
        <f t="shared" ref="B119:B121" si="19">B118</f>
        <v>14900204</v>
      </c>
      <c r="C119" s="15" t="s">
        <v>100</v>
      </c>
      <c r="D119" s="9" t="s">
        <v>101</v>
      </c>
      <c r="E119" s="19">
        <v>2015.68</v>
      </c>
    </row>
    <row r="120" spans="1:5" ht="14.65" thickBot="1" x14ac:dyDescent="0.5">
      <c r="A120" s="145" t="str">
        <f t="shared" si="17"/>
        <v>GILEAD GS-US-418-3898</v>
      </c>
      <c r="B120" s="5">
        <f t="shared" si="19"/>
        <v>14900204</v>
      </c>
      <c r="C120" s="15" t="s">
        <v>100</v>
      </c>
      <c r="D120" s="9" t="s">
        <v>101</v>
      </c>
      <c r="E120" s="19">
        <v>2015.68</v>
      </c>
    </row>
    <row r="121" spans="1:5" ht="14.65" thickBot="1" x14ac:dyDescent="0.5">
      <c r="A121" s="145" t="str">
        <f t="shared" si="17"/>
        <v>GILEAD GS-US-418-3898</v>
      </c>
      <c r="B121" s="5">
        <f t="shared" si="19"/>
        <v>14900204</v>
      </c>
      <c r="C121" s="15" t="s">
        <v>100</v>
      </c>
      <c r="D121" s="9" t="s">
        <v>101</v>
      </c>
      <c r="E121" s="19">
        <v>2015.68</v>
      </c>
    </row>
    <row r="122" spans="1:5" ht="14.65" thickBot="1" x14ac:dyDescent="0.5">
      <c r="A122" s="145" t="str">
        <f t="shared" si="17"/>
        <v>GILEAD GS-US-418-3898</v>
      </c>
      <c r="B122" s="17">
        <v>14900201</v>
      </c>
      <c r="C122" s="15" t="s">
        <v>100</v>
      </c>
      <c r="D122" s="9" t="s">
        <v>101</v>
      </c>
      <c r="E122" s="19">
        <v>2015.68</v>
      </c>
    </row>
    <row r="123" spans="1:5" ht="14.65" thickBot="1" x14ac:dyDescent="0.5">
      <c r="A123" s="145" t="str">
        <f t="shared" si="17"/>
        <v>GILEAD GS-US-418-3898</v>
      </c>
      <c r="B123" s="5">
        <f t="shared" ref="B123:B125" si="20">B122</f>
        <v>14900201</v>
      </c>
      <c r="C123" s="15" t="s">
        <v>100</v>
      </c>
      <c r="D123" s="9" t="s">
        <v>101</v>
      </c>
      <c r="E123" s="19">
        <v>2015.68</v>
      </c>
    </row>
    <row r="124" spans="1:5" ht="14.65" thickBot="1" x14ac:dyDescent="0.5">
      <c r="A124" s="145" t="str">
        <f t="shared" si="17"/>
        <v>GILEAD GS-US-418-3898</v>
      </c>
      <c r="B124" s="5">
        <f t="shared" si="20"/>
        <v>14900201</v>
      </c>
      <c r="C124" s="15" t="s">
        <v>100</v>
      </c>
      <c r="D124" s="9" t="s">
        <v>101</v>
      </c>
      <c r="E124" s="19">
        <v>2015.68</v>
      </c>
    </row>
    <row r="125" spans="1:5" ht="14.65" thickBot="1" x14ac:dyDescent="0.5">
      <c r="A125" s="145" t="str">
        <f t="shared" si="17"/>
        <v>GILEAD GS-US-418-3898</v>
      </c>
      <c r="B125" s="5">
        <f t="shared" si="20"/>
        <v>14900201</v>
      </c>
      <c r="C125" s="15" t="s">
        <v>100</v>
      </c>
      <c r="D125" s="9" t="s">
        <v>101</v>
      </c>
      <c r="E125" s="19">
        <v>2015.68</v>
      </c>
    </row>
    <row r="126" spans="1:5" ht="14.65" thickBot="1" x14ac:dyDescent="0.5">
      <c r="A126" s="41" t="s">
        <v>96</v>
      </c>
      <c r="B126" s="17">
        <v>32617</v>
      </c>
      <c r="C126" s="15" t="s">
        <v>100</v>
      </c>
      <c r="D126" s="9" t="s">
        <v>101</v>
      </c>
      <c r="E126" s="19">
        <v>2015.68</v>
      </c>
    </row>
    <row r="127" spans="1:5" ht="14.65" thickBot="1" x14ac:dyDescent="0.5">
      <c r="A127" s="145" t="str">
        <f t="shared" ref="A127:A158" si="21">A126</f>
        <v>GS-US-418-3899</v>
      </c>
      <c r="B127" s="5">
        <f t="shared" ref="B127:B146" si="22">B126</f>
        <v>32617</v>
      </c>
      <c r="C127" s="15" t="s">
        <v>100</v>
      </c>
      <c r="D127" s="9" t="s">
        <v>101</v>
      </c>
      <c r="E127" s="19">
        <v>2015.68</v>
      </c>
    </row>
    <row r="128" spans="1:5" ht="14.65" thickBot="1" x14ac:dyDescent="0.5">
      <c r="A128" s="145" t="str">
        <f t="shared" si="21"/>
        <v>GS-US-418-3899</v>
      </c>
      <c r="B128" s="5">
        <f t="shared" si="22"/>
        <v>32617</v>
      </c>
      <c r="C128" s="15" t="s">
        <v>100</v>
      </c>
      <c r="D128" s="9" t="s">
        <v>101</v>
      </c>
      <c r="E128" s="19">
        <v>2015.68</v>
      </c>
    </row>
    <row r="129" spans="1:5" ht="14.65" thickBot="1" x14ac:dyDescent="0.5">
      <c r="A129" s="145" t="str">
        <f t="shared" si="21"/>
        <v>GS-US-418-3899</v>
      </c>
      <c r="B129" s="5">
        <f t="shared" si="22"/>
        <v>32617</v>
      </c>
      <c r="C129" s="15" t="s">
        <v>100</v>
      </c>
      <c r="D129" s="9" t="s">
        <v>101</v>
      </c>
      <c r="E129" s="19">
        <v>2015.68</v>
      </c>
    </row>
    <row r="130" spans="1:5" ht="14.65" thickBot="1" x14ac:dyDescent="0.5">
      <c r="A130" s="145" t="str">
        <f t="shared" si="21"/>
        <v>GS-US-418-3899</v>
      </c>
      <c r="B130" s="5">
        <f t="shared" si="22"/>
        <v>32617</v>
      </c>
      <c r="C130" s="15" t="s">
        <v>100</v>
      </c>
      <c r="D130" s="9" t="s">
        <v>101</v>
      </c>
      <c r="E130" s="19">
        <v>2015.68</v>
      </c>
    </row>
    <row r="131" spans="1:5" ht="14.65" thickBot="1" x14ac:dyDescent="0.5">
      <c r="A131" s="145" t="str">
        <f t="shared" si="21"/>
        <v>GS-US-418-3899</v>
      </c>
      <c r="B131" s="5">
        <f t="shared" si="22"/>
        <v>32617</v>
      </c>
      <c r="C131" s="15" t="s">
        <v>100</v>
      </c>
      <c r="D131" s="9" t="s">
        <v>101</v>
      </c>
      <c r="E131" s="19">
        <v>2015.68</v>
      </c>
    </row>
    <row r="132" spans="1:5" ht="14.65" thickBot="1" x14ac:dyDescent="0.5">
      <c r="A132" s="145" t="str">
        <f t="shared" si="21"/>
        <v>GS-US-418-3899</v>
      </c>
      <c r="B132" s="1">
        <f t="shared" si="22"/>
        <v>32617</v>
      </c>
      <c r="C132" s="15" t="s">
        <v>100</v>
      </c>
      <c r="D132" s="9" t="s">
        <v>101</v>
      </c>
      <c r="E132" s="19">
        <v>2015.68</v>
      </c>
    </row>
    <row r="133" spans="1:5" ht="14.65" thickBot="1" x14ac:dyDescent="0.5">
      <c r="A133" s="145" t="str">
        <f t="shared" si="21"/>
        <v>GS-US-418-3899</v>
      </c>
      <c r="B133" s="1">
        <f t="shared" si="22"/>
        <v>32617</v>
      </c>
      <c r="C133" s="15" t="s">
        <v>100</v>
      </c>
      <c r="D133" s="9" t="s">
        <v>101</v>
      </c>
      <c r="E133" s="19">
        <v>2015.68</v>
      </c>
    </row>
    <row r="134" spans="1:5" ht="14.65" thickBot="1" x14ac:dyDescent="0.5">
      <c r="A134" s="145" t="str">
        <f t="shared" si="21"/>
        <v>GS-US-418-3899</v>
      </c>
      <c r="B134" s="1">
        <f t="shared" si="22"/>
        <v>32617</v>
      </c>
      <c r="C134" s="15" t="s">
        <v>100</v>
      </c>
      <c r="D134" s="9" t="s">
        <v>101</v>
      </c>
      <c r="E134" s="19">
        <v>2015.68</v>
      </c>
    </row>
    <row r="135" spans="1:5" ht="14.65" thickBot="1" x14ac:dyDescent="0.5">
      <c r="A135" s="145" t="str">
        <f t="shared" si="21"/>
        <v>GS-US-418-3899</v>
      </c>
      <c r="B135" s="1">
        <f t="shared" si="22"/>
        <v>32617</v>
      </c>
      <c r="C135" s="15" t="s">
        <v>100</v>
      </c>
      <c r="D135" s="9" t="s">
        <v>101</v>
      </c>
      <c r="E135" s="19">
        <v>2015.68</v>
      </c>
    </row>
    <row r="136" spans="1:5" ht="14.65" thickBot="1" x14ac:dyDescent="0.5">
      <c r="A136" s="145" t="str">
        <f t="shared" si="21"/>
        <v>GS-US-418-3899</v>
      </c>
      <c r="B136" s="1">
        <f t="shared" si="22"/>
        <v>32617</v>
      </c>
      <c r="C136" s="15" t="s">
        <v>100</v>
      </c>
      <c r="D136" s="9" t="s">
        <v>101</v>
      </c>
      <c r="E136" s="19">
        <v>2015.68</v>
      </c>
    </row>
    <row r="137" spans="1:5" ht="14.65" thickBot="1" x14ac:dyDescent="0.5">
      <c r="A137" s="145" t="str">
        <f t="shared" si="21"/>
        <v>GS-US-418-3899</v>
      </c>
      <c r="B137" s="1">
        <f t="shared" si="22"/>
        <v>32617</v>
      </c>
      <c r="C137" s="15" t="s">
        <v>100</v>
      </c>
      <c r="D137" s="9" t="s">
        <v>101</v>
      </c>
      <c r="E137" s="19">
        <v>2015.68</v>
      </c>
    </row>
    <row r="138" spans="1:5" ht="14.65" thickBot="1" x14ac:dyDescent="0.5">
      <c r="A138" s="145" t="str">
        <f t="shared" si="21"/>
        <v>GS-US-418-3899</v>
      </c>
      <c r="B138" s="1">
        <f t="shared" si="22"/>
        <v>32617</v>
      </c>
      <c r="C138" s="15" t="s">
        <v>100</v>
      </c>
      <c r="D138" s="9" t="s">
        <v>101</v>
      </c>
      <c r="E138" s="19">
        <v>2015.68</v>
      </c>
    </row>
    <row r="139" spans="1:5" ht="14.65" thickBot="1" x14ac:dyDescent="0.5">
      <c r="A139" s="145" t="str">
        <f t="shared" si="21"/>
        <v>GS-US-418-3899</v>
      </c>
      <c r="B139" s="12">
        <f t="shared" si="22"/>
        <v>32617</v>
      </c>
      <c r="C139" s="15" t="s">
        <v>100</v>
      </c>
      <c r="D139" s="9" t="s">
        <v>101</v>
      </c>
      <c r="E139" s="19">
        <v>2015.68</v>
      </c>
    </row>
    <row r="140" spans="1:5" ht="14.65" thickBot="1" x14ac:dyDescent="0.5">
      <c r="A140" s="145" t="str">
        <f t="shared" si="21"/>
        <v>GS-US-418-3899</v>
      </c>
      <c r="B140" s="5">
        <f t="shared" si="22"/>
        <v>32617</v>
      </c>
      <c r="C140" s="15" t="s">
        <v>100</v>
      </c>
      <c r="D140" s="9" t="s">
        <v>101</v>
      </c>
      <c r="E140" s="19">
        <v>2015.68</v>
      </c>
    </row>
    <row r="141" spans="1:5" ht="14.65" thickBot="1" x14ac:dyDescent="0.5">
      <c r="A141" s="145" t="str">
        <f t="shared" si="21"/>
        <v>GS-US-418-3899</v>
      </c>
      <c r="B141" s="5">
        <f t="shared" si="22"/>
        <v>32617</v>
      </c>
      <c r="C141" s="15" t="s">
        <v>100</v>
      </c>
      <c r="D141" s="9" t="s">
        <v>101</v>
      </c>
      <c r="E141" s="19">
        <v>2015.68</v>
      </c>
    </row>
    <row r="142" spans="1:5" ht="14.65" thickBot="1" x14ac:dyDescent="0.5">
      <c r="A142" s="145" t="str">
        <f t="shared" si="21"/>
        <v>GS-US-418-3899</v>
      </c>
      <c r="B142" s="5">
        <f t="shared" si="22"/>
        <v>32617</v>
      </c>
      <c r="C142" s="15" t="s">
        <v>100</v>
      </c>
      <c r="D142" s="9" t="s">
        <v>101</v>
      </c>
      <c r="E142" s="19">
        <v>2015.68</v>
      </c>
    </row>
    <row r="143" spans="1:5" ht="14.65" thickBot="1" x14ac:dyDescent="0.5">
      <c r="A143" s="145" t="str">
        <f t="shared" si="21"/>
        <v>GS-US-418-3899</v>
      </c>
      <c r="B143" s="25">
        <f t="shared" si="22"/>
        <v>32617</v>
      </c>
      <c r="C143" s="15" t="s">
        <v>100</v>
      </c>
      <c r="D143" s="9" t="s">
        <v>101</v>
      </c>
      <c r="E143" s="19">
        <v>2015.68</v>
      </c>
    </row>
    <row r="144" spans="1:5" ht="14.65" thickBot="1" x14ac:dyDescent="0.5">
      <c r="A144" s="145" t="str">
        <f t="shared" si="21"/>
        <v>GS-US-418-3899</v>
      </c>
      <c r="B144" s="5">
        <f t="shared" si="22"/>
        <v>32617</v>
      </c>
      <c r="C144" s="15" t="s">
        <v>100</v>
      </c>
      <c r="D144" s="9" t="s">
        <v>101</v>
      </c>
      <c r="E144" s="19">
        <v>2015.68</v>
      </c>
    </row>
    <row r="145" spans="1:5" ht="14.65" thickBot="1" x14ac:dyDescent="0.5">
      <c r="A145" s="145" t="str">
        <f t="shared" si="21"/>
        <v>GS-US-418-3899</v>
      </c>
      <c r="B145" s="5">
        <f t="shared" si="22"/>
        <v>32617</v>
      </c>
      <c r="C145" s="15" t="s">
        <v>100</v>
      </c>
      <c r="D145" s="9" t="s">
        <v>101</v>
      </c>
      <c r="E145" s="19">
        <v>2015.68</v>
      </c>
    </row>
    <row r="146" spans="1:5" ht="14.65" thickBot="1" x14ac:dyDescent="0.5">
      <c r="A146" s="145" t="str">
        <f t="shared" si="21"/>
        <v>GS-US-418-3899</v>
      </c>
      <c r="B146" s="26">
        <f t="shared" si="22"/>
        <v>32617</v>
      </c>
      <c r="C146" s="15" t="s">
        <v>100</v>
      </c>
      <c r="D146" s="9" t="s">
        <v>101</v>
      </c>
      <c r="E146" s="19">
        <v>2015.68</v>
      </c>
    </row>
    <row r="147" spans="1:5" ht="14.65" thickBot="1" x14ac:dyDescent="0.5">
      <c r="A147" s="145" t="str">
        <f t="shared" si="21"/>
        <v>GS-US-418-3899</v>
      </c>
      <c r="B147" s="32">
        <v>32593</v>
      </c>
      <c r="C147" s="15" t="s">
        <v>100</v>
      </c>
      <c r="D147" s="9" t="s">
        <v>101</v>
      </c>
      <c r="E147" s="19">
        <v>2015.68</v>
      </c>
    </row>
    <row r="148" spans="1:5" ht="14.65" thickBot="1" x14ac:dyDescent="0.5">
      <c r="A148" s="145" t="str">
        <f t="shared" si="21"/>
        <v>GS-US-418-3899</v>
      </c>
      <c r="B148" s="17">
        <f t="shared" ref="B148:B161" si="23">B147</f>
        <v>32593</v>
      </c>
      <c r="C148" s="15" t="s">
        <v>100</v>
      </c>
      <c r="D148" s="9" t="s">
        <v>101</v>
      </c>
      <c r="E148" s="19">
        <v>2015.68</v>
      </c>
    </row>
    <row r="149" spans="1:5" ht="14.65" thickBot="1" x14ac:dyDescent="0.5">
      <c r="A149" s="145" t="str">
        <f t="shared" si="21"/>
        <v>GS-US-418-3899</v>
      </c>
      <c r="B149" s="5">
        <f t="shared" si="23"/>
        <v>32593</v>
      </c>
      <c r="C149" s="15" t="s">
        <v>100</v>
      </c>
      <c r="D149" s="9" t="s">
        <v>101</v>
      </c>
      <c r="E149" s="19">
        <v>2015.68</v>
      </c>
    </row>
    <row r="150" spans="1:5" ht="14.65" thickBot="1" x14ac:dyDescent="0.5">
      <c r="A150" s="145" t="str">
        <f t="shared" si="21"/>
        <v>GS-US-418-3899</v>
      </c>
      <c r="B150" s="5">
        <f t="shared" si="23"/>
        <v>32593</v>
      </c>
      <c r="C150" s="15" t="s">
        <v>100</v>
      </c>
      <c r="D150" s="9" t="s">
        <v>101</v>
      </c>
      <c r="E150" s="19">
        <v>2015.68</v>
      </c>
    </row>
    <row r="151" spans="1:5" ht="14.65" thickBot="1" x14ac:dyDescent="0.5">
      <c r="A151" s="145" t="str">
        <f t="shared" si="21"/>
        <v>GS-US-418-3899</v>
      </c>
      <c r="B151" s="5">
        <f t="shared" si="23"/>
        <v>32593</v>
      </c>
      <c r="C151" s="15" t="s">
        <v>100</v>
      </c>
      <c r="D151" s="9" t="s">
        <v>101</v>
      </c>
      <c r="E151" s="19">
        <v>2015.68</v>
      </c>
    </row>
    <row r="152" spans="1:5" ht="14.65" thickBot="1" x14ac:dyDescent="0.5">
      <c r="A152" s="145" t="str">
        <f t="shared" si="21"/>
        <v>GS-US-418-3899</v>
      </c>
      <c r="B152" s="5">
        <f t="shared" si="23"/>
        <v>32593</v>
      </c>
      <c r="C152" s="15" t="s">
        <v>100</v>
      </c>
      <c r="D152" s="9" t="s">
        <v>101</v>
      </c>
      <c r="E152" s="19">
        <v>2015.68</v>
      </c>
    </row>
    <row r="153" spans="1:5" ht="14.65" thickBot="1" x14ac:dyDescent="0.5">
      <c r="A153" s="145" t="str">
        <f t="shared" si="21"/>
        <v>GS-US-418-3899</v>
      </c>
      <c r="B153" s="5">
        <f t="shared" si="23"/>
        <v>32593</v>
      </c>
      <c r="C153" s="15" t="s">
        <v>100</v>
      </c>
      <c r="D153" s="9" t="s">
        <v>101</v>
      </c>
      <c r="E153" s="19">
        <v>2015.68</v>
      </c>
    </row>
    <row r="154" spans="1:5" ht="14.65" thickBot="1" x14ac:dyDescent="0.5">
      <c r="A154" s="145" t="str">
        <f t="shared" si="21"/>
        <v>GS-US-418-3899</v>
      </c>
      <c r="B154" s="5">
        <f t="shared" si="23"/>
        <v>32593</v>
      </c>
      <c r="C154" s="15" t="s">
        <v>100</v>
      </c>
      <c r="D154" s="9" t="s">
        <v>101</v>
      </c>
      <c r="E154" s="19">
        <v>2015.68</v>
      </c>
    </row>
    <row r="155" spans="1:5" ht="14.65" thickBot="1" x14ac:dyDescent="0.5">
      <c r="A155" s="145" t="str">
        <f t="shared" si="21"/>
        <v>GS-US-418-3899</v>
      </c>
      <c r="B155" s="5">
        <f t="shared" si="23"/>
        <v>32593</v>
      </c>
      <c r="C155" s="15" t="s">
        <v>100</v>
      </c>
      <c r="D155" s="9" t="s">
        <v>101</v>
      </c>
      <c r="E155" s="19">
        <v>2015.68</v>
      </c>
    </row>
    <row r="156" spans="1:5" ht="14.65" thickBot="1" x14ac:dyDescent="0.5">
      <c r="A156" s="145" t="str">
        <f t="shared" si="21"/>
        <v>GS-US-418-3899</v>
      </c>
      <c r="B156" s="5">
        <f t="shared" si="23"/>
        <v>32593</v>
      </c>
      <c r="C156" s="15" t="s">
        <v>100</v>
      </c>
      <c r="D156" s="9" t="s">
        <v>101</v>
      </c>
      <c r="E156" s="19">
        <v>2015.68</v>
      </c>
    </row>
    <row r="157" spans="1:5" ht="14.65" thickBot="1" x14ac:dyDescent="0.5">
      <c r="A157" s="145" t="str">
        <f t="shared" si="21"/>
        <v>GS-US-418-3899</v>
      </c>
      <c r="B157" s="5">
        <f t="shared" si="23"/>
        <v>32593</v>
      </c>
      <c r="C157" s="15" t="s">
        <v>100</v>
      </c>
      <c r="D157" s="9" t="s">
        <v>101</v>
      </c>
      <c r="E157" s="19">
        <v>2015.68</v>
      </c>
    </row>
    <row r="158" spans="1:5" ht="14.65" thickBot="1" x14ac:dyDescent="0.5">
      <c r="A158" s="145" t="str">
        <f t="shared" si="21"/>
        <v>GS-US-418-3899</v>
      </c>
      <c r="B158" s="5">
        <f t="shared" si="23"/>
        <v>32593</v>
      </c>
      <c r="C158" s="15" t="s">
        <v>100</v>
      </c>
      <c r="D158" s="9" t="s">
        <v>101</v>
      </c>
      <c r="E158" s="19">
        <v>2015.68</v>
      </c>
    </row>
    <row r="159" spans="1:5" ht="14.65" thickBot="1" x14ac:dyDescent="0.5">
      <c r="A159" s="145" t="str">
        <f t="shared" ref="A159:A176" si="24">A158</f>
        <v>GS-US-418-3899</v>
      </c>
      <c r="B159" s="5">
        <f t="shared" si="23"/>
        <v>32593</v>
      </c>
      <c r="C159" s="15" t="s">
        <v>100</v>
      </c>
      <c r="D159" s="9" t="s">
        <v>101</v>
      </c>
      <c r="E159" s="19">
        <v>2015.68</v>
      </c>
    </row>
    <row r="160" spans="1:5" ht="14.65" thickBot="1" x14ac:dyDescent="0.5">
      <c r="A160" s="145" t="str">
        <f t="shared" si="24"/>
        <v>GS-US-418-3899</v>
      </c>
      <c r="B160" s="5">
        <f t="shared" si="23"/>
        <v>32593</v>
      </c>
      <c r="C160" s="15" t="s">
        <v>100</v>
      </c>
      <c r="D160" s="9" t="s">
        <v>101</v>
      </c>
      <c r="E160" s="19">
        <v>2015.68</v>
      </c>
    </row>
    <row r="161" spans="1:5" ht="14.65" thickBot="1" x14ac:dyDescent="0.5">
      <c r="A161" s="145" t="str">
        <f t="shared" si="24"/>
        <v>GS-US-418-3899</v>
      </c>
      <c r="B161" s="6">
        <f t="shared" si="23"/>
        <v>32593</v>
      </c>
      <c r="C161" s="15" t="s">
        <v>100</v>
      </c>
      <c r="D161" s="9" t="s">
        <v>101</v>
      </c>
      <c r="E161" s="19">
        <v>2015.68</v>
      </c>
    </row>
    <row r="162" spans="1:5" ht="14.65" thickBot="1" x14ac:dyDescent="0.5">
      <c r="A162" s="145" t="str">
        <f t="shared" si="24"/>
        <v>GS-US-418-3899</v>
      </c>
      <c r="B162" s="32">
        <v>33613</v>
      </c>
      <c r="C162" s="15" t="s">
        <v>100</v>
      </c>
      <c r="D162" s="9" t="s">
        <v>101</v>
      </c>
      <c r="E162" s="19">
        <v>2015.68</v>
      </c>
    </row>
    <row r="163" spans="1:5" ht="14.65" thickBot="1" x14ac:dyDescent="0.5">
      <c r="A163" s="145" t="str">
        <f t="shared" si="24"/>
        <v>GS-US-418-3899</v>
      </c>
      <c r="B163" s="17">
        <f t="shared" ref="B163:B176" si="25">B162</f>
        <v>33613</v>
      </c>
      <c r="C163" s="15" t="s">
        <v>100</v>
      </c>
      <c r="D163" s="9" t="s">
        <v>101</v>
      </c>
      <c r="E163" s="19">
        <v>2015.68</v>
      </c>
    </row>
    <row r="164" spans="1:5" ht="14.65" thickBot="1" x14ac:dyDescent="0.5">
      <c r="A164" s="145" t="str">
        <f t="shared" si="24"/>
        <v>GS-US-418-3899</v>
      </c>
      <c r="B164" s="5">
        <f t="shared" si="25"/>
        <v>33613</v>
      </c>
      <c r="C164" s="15" t="s">
        <v>100</v>
      </c>
      <c r="D164" s="9" t="s">
        <v>101</v>
      </c>
      <c r="E164" s="19">
        <v>2015.68</v>
      </c>
    </row>
    <row r="165" spans="1:5" ht="14.65" thickBot="1" x14ac:dyDescent="0.5">
      <c r="A165" s="145" t="str">
        <f t="shared" si="24"/>
        <v>GS-US-418-3899</v>
      </c>
      <c r="B165" s="5">
        <f t="shared" si="25"/>
        <v>33613</v>
      </c>
      <c r="C165" s="15" t="s">
        <v>100</v>
      </c>
      <c r="D165" s="9" t="s">
        <v>101</v>
      </c>
      <c r="E165" s="19">
        <v>2015.68</v>
      </c>
    </row>
    <row r="166" spans="1:5" ht="14.65" thickBot="1" x14ac:dyDescent="0.5">
      <c r="A166" s="145" t="str">
        <f t="shared" si="24"/>
        <v>GS-US-418-3899</v>
      </c>
      <c r="B166" s="5">
        <f t="shared" si="25"/>
        <v>33613</v>
      </c>
      <c r="C166" s="15" t="s">
        <v>100</v>
      </c>
      <c r="D166" s="9" t="s">
        <v>101</v>
      </c>
      <c r="E166" s="19">
        <v>2015.68</v>
      </c>
    </row>
    <row r="167" spans="1:5" ht="14.65" thickBot="1" x14ac:dyDescent="0.5">
      <c r="A167" s="145" t="str">
        <f t="shared" si="24"/>
        <v>GS-US-418-3899</v>
      </c>
      <c r="B167" s="5">
        <f t="shared" si="25"/>
        <v>33613</v>
      </c>
      <c r="C167" s="15" t="s">
        <v>100</v>
      </c>
      <c r="D167" s="9" t="s">
        <v>101</v>
      </c>
      <c r="E167" s="19">
        <v>2015.68</v>
      </c>
    </row>
    <row r="168" spans="1:5" ht="14.65" thickBot="1" x14ac:dyDescent="0.5">
      <c r="A168" s="145" t="str">
        <f t="shared" si="24"/>
        <v>GS-US-418-3899</v>
      </c>
      <c r="B168" s="5">
        <f t="shared" si="25"/>
        <v>33613</v>
      </c>
      <c r="C168" s="15" t="s">
        <v>100</v>
      </c>
      <c r="D168" s="9" t="s">
        <v>101</v>
      </c>
      <c r="E168" s="19">
        <v>2015.68</v>
      </c>
    </row>
    <row r="169" spans="1:5" ht="14.65" thickBot="1" x14ac:dyDescent="0.5">
      <c r="A169" s="145" t="str">
        <f t="shared" si="24"/>
        <v>GS-US-418-3899</v>
      </c>
      <c r="B169" s="5">
        <f t="shared" si="25"/>
        <v>33613</v>
      </c>
      <c r="C169" s="15" t="s">
        <v>100</v>
      </c>
      <c r="D169" s="9" t="s">
        <v>101</v>
      </c>
      <c r="E169" s="19">
        <v>2015.68</v>
      </c>
    </row>
    <row r="170" spans="1:5" ht="14.65" thickBot="1" x14ac:dyDescent="0.5">
      <c r="A170" s="145" t="str">
        <f t="shared" si="24"/>
        <v>GS-US-418-3899</v>
      </c>
      <c r="B170" s="5">
        <f t="shared" si="25"/>
        <v>33613</v>
      </c>
      <c r="C170" s="15" t="s">
        <v>100</v>
      </c>
      <c r="D170" s="9" t="s">
        <v>101</v>
      </c>
      <c r="E170" s="19">
        <v>2015.68</v>
      </c>
    </row>
    <row r="171" spans="1:5" ht="14.65" thickBot="1" x14ac:dyDescent="0.5">
      <c r="A171" s="145" t="str">
        <f t="shared" si="24"/>
        <v>GS-US-418-3899</v>
      </c>
      <c r="B171" s="5">
        <f t="shared" si="25"/>
        <v>33613</v>
      </c>
      <c r="C171" s="15" t="s">
        <v>100</v>
      </c>
      <c r="D171" s="9" t="s">
        <v>101</v>
      </c>
      <c r="E171" s="19">
        <v>2015.68</v>
      </c>
    </row>
    <row r="172" spans="1:5" ht="14.65" thickBot="1" x14ac:dyDescent="0.5">
      <c r="A172" s="145" t="str">
        <f t="shared" si="24"/>
        <v>GS-US-418-3899</v>
      </c>
      <c r="B172" s="5">
        <f t="shared" si="25"/>
        <v>33613</v>
      </c>
      <c r="C172" s="15" t="s">
        <v>100</v>
      </c>
      <c r="D172" s="9" t="s">
        <v>101</v>
      </c>
      <c r="E172" s="19">
        <v>2015.68</v>
      </c>
    </row>
    <row r="173" spans="1:5" ht="14.65" thickBot="1" x14ac:dyDescent="0.5">
      <c r="A173" s="145" t="str">
        <f t="shared" si="24"/>
        <v>GS-US-418-3899</v>
      </c>
      <c r="B173" s="5">
        <f t="shared" si="25"/>
        <v>33613</v>
      </c>
      <c r="C173" s="15" t="s">
        <v>100</v>
      </c>
      <c r="D173" s="9" t="s">
        <v>101</v>
      </c>
      <c r="E173" s="19">
        <v>2015.68</v>
      </c>
    </row>
    <row r="174" spans="1:5" ht="14.65" thickBot="1" x14ac:dyDescent="0.5">
      <c r="A174" s="145" t="str">
        <f t="shared" si="24"/>
        <v>GS-US-418-3899</v>
      </c>
      <c r="B174" s="5">
        <f t="shared" si="25"/>
        <v>33613</v>
      </c>
      <c r="C174" s="15" t="s">
        <v>100</v>
      </c>
      <c r="D174" s="9" t="s">
        <v>101</v>
      </c>
      <c r="E174" s="19">
        <v>2015.68</v>
      </c>
    </row>
    <row r="175" spans="1:5" ht="14.65" thickBot="1" x14ac:dyDescent="0.5">
      <c r="A175" s="145" t="str">
        <f t="shared" si="24"/>
        <v>GS-US-418-3899</v>
      </c>
      <c r="B175" s="5">
        <f t="shared" si="25"/>
        <v>33613</v>
      </c>
      <c r="C175" s="15" t="s">
        <v>100</v>
      </c>
      <c r="D175" s="9" t="s">
        <v>101</v>
      </c>
      <c r="E175" s="19">
        <v>2015.68</v>
      </c>
    </row>
    <row r="176" spans="1:5" ht="14.65" thickBot="1" x14ac:dyDescent="0.5">
      <c r="A176" s="145" t="str">
        <f t="shared" si="24"/>
        <v>GS-US-418-3899</v>
      </c>
      <c r="B176" s="6">
        <f t="shared" si="25"/>
        <v>33613</v>
      </c>
      <c r="C176" s="15" t="s">
        <v>100</v>
      </c>
      <c r="D176" s="9" t="s">
        <v>101</v>
      </c>
      <c r="E176" s="19">
        <v>2015.68</v>
      </c>
    </row>
    <row r="177" spans="1:5" ht="14.65" thickBot="1" x14ac:dyDescent="0.5">
      <c r="A177" s="41" t="s">
        <v>58</v>
      </c>
      <c r="B177" s="17">
        <v>14900303</v>
      </c>
      <c r="C177" s="15" t="s">
        <v>100</v>
      </c>
      <c r="D177" s="9" t="s">
        <v>101</v>
      </c>
      <c r="E177" s="19">
        <v>2015.68</v>
      </c>
    </row>
    <row r="178" spans="1:5" ht="14.65" thickBot="1" x14ac:dyDescent="0.5">
      <c r="A178" s="145" t="str">
        <f t="shared" ref="A178:A184" si="26">A177</f>
        <v>GILEAD GS-US-418-3895</v>
      </c>
      <c r="B178" s="5">
        <f t="shared" ref="B178:B180" si="27">B177</f>
        <v>14900303</v>
      </c>
      <c r="C178" s="15" t="s">
        <v>100</v>
      </c>
      <c r="D178" s="9" t="s">
        <v>101</v>
      </c>
      <c r="E178" s="19">
        <v>2015.68</v>
      </c>
    </row>
    <row r="179" spans="1:5" ht="14.65" thickBot="1" x14ac:dyDescent="0.5">
      <c r="A179" s="145" t="str">
        <f t="shared" si="26"/>
        <v>GILEAD GS-US-418-3895</v>
      </c>
      <c r="B179" s="5">
        <f t="shared" si="27"/>
        <v>14900303</v>
      </c>
      <c r="C179" s="15" t="s">
        <v>100</v>
      </c>
      <c r="D179" s="9" t="s">
        <v>101</v>
      </c>
      <c r="E179" s="19">
        <v>2015.68</v>
      </c>
    </row>
    <row r="180" spans="1:5" ht="14.65" thickBot="1" x14ac:dyDescent="0.5">
      <c r="A180" s="145" t="str">
        <f t="shared" si="26"/>
        <v>GILEAD GS-US-418-3895</v>
      </c>
      <c r="B180" s="5">
        <f t="shared" si="27"/>
        <v>14900303</v>
      </c>
      <c r="C180" s="15" t="s">
        <v>100</v>
      </c>
      <c r="D180" s="9" t="s">
        <v>101</v>
      </c>
      <c r="E180" s="19">
        <v>2015.68</v>
      </c>
    </row>
    <row r="181" spans="1:5" ht="14.65" thickBot="1" x14ac:dyDescent="0.5">
      <c r="A181" s="145" t="str">
        <f t="shared" si="26"/>
        <v>GILEAD GS-US-418-3895</v>
      </c>
      <c r="B181" s="17">
        <v>14900304</v>
      </c>
      <c r="C181" s="15" t="s">
        <v>100</v>
      </c>
      <c r="D181" s="9" t="s">
        <v>101</v>
      </c>
      <c r="E181" s="19">
        <v>2015.68</v>
      </c>
    </row>
    <row r="182" spans="1:5" ht="14.65" thickBot="1" x14ac:dyDescent="0.5">
      <c r="A182" s="145" t="str">
        <f t="shared" si="26"/>
        <v>GILEAD GS-US-418-3895</v>
      </c>
      <c r="B182" s="5">
        <f t="shared" ref="B182:B184" si="28">B181</f>
        <v>14900304</v>
      </c>
      <c r="C182" s="15" t="s">
        <v>100</v>
      </c>
      <c r="D182" s="9" t="s">
        <v>101</v>
      </c>
      <c r="E182" s="19">
        <v>2015.68</v>
      </c>
    </row>
    <row r="183" spans="1:5" ht="14.65" thickBot="1" x14ac:dyDescent="0.5">
      <c r="A183" s="145" t="str">
        <f t="shared" si="26"/>
        <v>GILEAD GS-US-418-3895</v>
      </c>
      <c r="B183" s="5">
        <f t="shared" si="28"/>
        <v>14900304</v>
      </c>
      <c r="C183" s="15" t="s">
        <v>100</v>
      </c>
      <c r="D183" s="9" t="s">
        <v>101</v>
      </c>
      <c r="E183" s="19">
        <v>2015.68</v>
      </c>
    </row>
    <row r="184" spans="1:5" ht="14.65" thickBot="1" x14ac:dyDescent="0.5">
      <c r="A184" s="145" t="str">
        <f t="shared" si="26"/>
        <v>GILEAD GS-US-418-3895</v>
      </c>
      <c r="B184" s="5">
        <f t="shared" si="28"/>
        <v>14900304</v>
      </c>
      <c r="C184" s="15" t="s">
        <v>100</v>
      </c>
      <c r="D184" s="9" t="s">
        <v>101</v>
      </c>
      <c r="E184" s="19">
        <v>2015.68</v>
      </c>
    </row>
    <row r="185" spans="1:5" ht="14.65" thickBot="1" x14ac:dyDescent="0.5">
      <c r="A185" s="41" t="s">
        <v>63</v>
      </c>
      <c r="B185" s="17">
        <v>2689001</v>
      </c>
      <c r="C185" s="15" t="s">
        <v>100</v>
      </c>
      <c r="D185" s="9" t="s">
        <v>101</v>
      </c>
      <c r="E185" s="19">
        <v>2015.68</v>
      </c>
    </row>
    <row r="186" spans="1:5" ht="14.65" thickBot="1" x14ac:dyDescent="0.5">
      <c r="A186" s="145" t="str">
        <f t="shared" ref="A186:A196" si="29">A185</f>
        <v>RPC01-3201</v>
      </c>
      <c r="B186" s="5">
        <f t="shared" ref="B186:B188" si="30">B185</f>
        <v>2689001</v>
      </c>
      <c r="C186" s="15" t="s">
        <v>100</v>
      </c>
      <c r="D186" s="9" t="s">
        <v>101</v>
      </c>
      <c r="E186" s="19">
        <v>2015.68</v>
      </c>
    </row>
    <row r="187" spans="1:5" ht="14.65" thickBot="1" x14ac:dyDescent="0.5">
      <c r="A187" s="145" t="str">
        <f t="shared" si="29"/>
        <v>RPC01-3201</v>
      </c>
      <c r="B187" s="5">
        <f t="shared" si="30"/>
        <v>2689001</v>
      </c>
      <c r="C187" s="15" t="s">
        <v>100</v>
      </c>
      <c r="D187" s="9" t="s">
        <v>101</v>
      </c>
      <c r="E187" s="19">
        <v>2015.68</v>
      </c>
    </row>
    <row r="188" spans="1:5" ht="14.65" thickBot="1" x14ac:dyDescent="0.5">
      <c r="A188" s="145" t="str">
        <f t="shared" si="29"/>
        <v>RPC01-3201</v>
      </c>
      <c r="B188" s="16">
        <f t="shared" si="30"/>
        <v>2689001</v>
      </c>
      <c r="C188" s="15" t="s">
        <v>100</v>
      </c>
      <c r="D188" s="9" t="s">
        <v>101</v>
      </c>
      <c r="E188" s="19">
        <v>2015.68</v>
      </c>
    </row>
    <row r="189" spans="1:5" ht="14.65" thickBot="1" x14ac:dyDescent="0.5">
      <c r="A189" s="145" t="str">
        <f t="shared" si="29"/>
        <v>RPC01-3201</v>
      </c>
      <c r="B189" s="17">
        <v>2689002</v>
      </c>
      <c r="C189" s="15" t="s">
        <v>100</v>
      </c>
      <c r="D189" s="9" t="s">
        <v>101</v>
      </c>
      <c r="E189" s="19">
        <v>2015.68</v>
      </c>
    </row>
    <row r="190" spans="1:5" ht="14.65" thickBot="1" x14ac:dyDescent="0.5">
      <c r="A190" s="145" t="str">
        <f t="shared" si="29"/>
        <v>RPC01-3201</v>
      </c>
      <c r="B190" s="5">
        <f t="shared" ref="B190:B196" si="31">B189</f>
        <v>2689002</v>
      </c>
      <c r="C190" s="15" t="s">
        <v>100</v>
      </c>
      <c r="D190" s="9" t="s">
        <v>101</v>
      </c>
      <c r="E190" s="19">
        <v>2015.68</v>
      </c>
    </row>
    <row r="191" spans="1:5" ht="14.65" thickBot="1" x14ac:dyDescent="0.5">
      <c r="A191" s="145" t="str">
        <f t="shared" si="29"/>
        <v>RPC01-3201</v>
      </c>
      <c r="B191" s="5">
        <f t="shared" si="31"/>
        <v>2689002</v>
      </c>
      <c r="C191" s="15" t="s">
        <v>100</v>
      </c>
      <c r="D191" s="9" t="s">
        <v>101</v>
      </c>
      <c r="E191" s="19">
        <v>2015.68</v>
      </c>
    </row>
    <row r="192" spans="1:5" ht="14.65" thickBot="1" x14ac:dyDescent="0.5">
      <c r="A192" s="145" t="str">
        <f t="shared" si="29"/>
        <v>RPC01-3201</v>
      </c>
      <c r="B192" s="5">
        <f t="shared" si="31"/>
        <v>2689002</v>
      </c>
      <c r="C192" s="15" t="s">
        <v>100</v>
      </c>
      <c r="D192" s="9" t="s">
        <v>101</v>
      </c>
      <c r="E192" s="19">
        <v>2015.68</v>
      </c>
    </row>
    <row r="193" spans="1:5" ht="14.65" thickBot="1" x14ac:dyDescent="0.5">
      <c r="A193" s="145" t="str">
        <f t="shared" si="29"/>
        <v>RPC01-3201</v>
      </c>
      <c r="B193" s="5">
        <f t="shared" si="31"/>
        <v>2689002</v>
      </c>
      <c r="C193" s="15" t="s">
        <v>100</v>
      </c>
      <c r="D193" s="9" t="s">
        <v>101</v>
      </c>
      <c r="E193" s="19">
        <v>2015.68</v>
      </c>
    </row>
    <row r="194" spans="1:5" ht="14.65" thickBot="1" x14ac:dyDescent="0.5">
      <c r="A194" s="145" t="str">
        <f t="shared" si="29"/>
        <v>RPC01-3201</v>
      </c>
      <c r="B194" s="5">
        <f t="shared" si="31"/>
        <v>2689002</v>
      </c>
      <c r="C194" s="15" t="s">
        <v>100</v>
      </c>
      <c r="D194" s="9" t="s">
        <v>101</v>
      </c>
      <c r="E194" s="19">
        <v>2015.68</v>
      </c>
    </row>
    <row r="195" spans="1:5" ht="14.65" thickBot="1" x14ac:dyDescent="0.5">
      <c r="A195" s="145" t="str">
        <f t="shared" si="29"/>
        <v>RPC01-3201</v>
      </c>
      <c r="B195" s="6">
        <f t="shared" si="31"/>
        <v>2689002</v>
      </c>
      <c r="C195" s="15" t="s">
        <v>100</v>
      </c>
      <c r="D195" s="9" t="s">
        <v>101</v>
      </c>
      <c r="E195" s="19">
        <v>2015.68</v>
      </c>
    </row>
    <row r="196" spans="1:5" ht="14.65" thickBot="1" x14ac:dyDescent="0.5">
      <c r="A196" s="145" t="str">
        <f t="shared" si="29"/>
        <v>RPC01-3201</v>
      </c>
      <c r="B196" s="33">
        <f t="shared" si="31"/>
        <v>2689002</v>
      </c>
      <c r="C196" s="15" t="s">
        <v>100</v>
      </c>
      <c r="D196" s="9" t="s">
        <v>101</v>
      </c>
      <c r="E196" s="19">
        <v>2015.68</v>
      </c>
    </row>
    <row r="197" spans="1:5" ht="14.65" thickBot="1" x14ac:dyDescent="0.5">
      <c r="A197" s="41" t="s">
        <v>66</v>
      </c>
      <c r="B197" s="17" t="s">
        <v>67</v>
      </c>
      <c r="C197" s="15" t="s">
        <v>100</v>
      </c>
      <c r="D197" s="9" t="s">
        <v>101</v>
      </c>
      <c r="E197" s="19">
        <v>2015.68</v>
      </c>
    </row>
    <row r="198" spans="1:5" ht="14.65" thickBot="1" x14ac:dyDescent="0.5">
      <c r="A198" s="145" t="str">
        <f t="shared" ref="A198:A200" si="32">A197</f>
        <v>ARENA 301</v>
      </c>
      <c r="B198" s="5" t="str">
        <f t="shared" ref="B198:B200" si="33">B197</f>
        <v>301-40021-001</v>
      </c>
      <c r="C198" s="15" t="s">
        <v>100</v>
      </c>
      <c r="D198" s="9" t="s">
        <v>101</v>
      </c>
      <c r="E198" s="19">
        <v>2015.68</v>
      </c>
    </row>
    <row r="199" spans="1:5" ht="14.65" thickBot="1" x14ac:dyDescent="0.5">
      <c r="A199" s="145" t="str">
        <f t="shared" si="32"/>
        <v>ARENA 301</v>
      </c>
      <c r="B199" s="5" t="str">
        <f t="shared" si="33"/>
        <v>301-40021-001</v>
      </c>
      <c r="C199" s="15" t="s">
        <v>100</v>
      </c>
      <c r="D199" s="9" t="s">
        <v>101</v>
      </c>
      <c r="E199" s="19">
        <v>2015.68</v>
      </c>
    </row>
    <row r="200" spans="1:5" ht="14.65" thickBot="1" x14ac:dyDescent="0.5">
      <c r="A200" s="145" t="str">
        <f t="shared" si="32"/>
        <v>ARENA 301</v>
      </c>
      <c r="B200" s="5" t="str">
        <f t="shared" si="33"/>
        <v>301-40021-001</v>
      </c>
      <c r="C200" s="15" t="s">
        <v>100</v>
      </c>
      <c r="D200" s="9" t="s">
        <v>101</v>
      </c>
      <c r="E200" s="19">
        <v>2015.68</v>
      </c>
    </row>
    <row r="201" spans="1:5" ht="14.65" thickBot="1" x14ac:dyDescent="0.5">
      <c r="A201" s="41" t="s">
        <v>69</v>
      </c>
      <c r="B201" s="17" t="s">
        <v>70</v>
      </c>
      <c r="C201" s="15" t="s">
        <v>100</v>
      </c>
      <c r="D201" s="9" t="s">
        <v>101</v>
      </c>
      <c r="E201" s="19">
        <v>2015.68</v>
      </c>
    </row>
    <row r="202" spans="1:5" ht="14.65" thickBot="1" x14ac:dyDescent="0.5">
      <c r="A202" s="145" t="str">
        <f t="shared" ref="A202:A209" si="34">A201</f>
        <v>ARENA 302</v>
      </c>
      <c r="B202" s="5" t="str">
        <f t="shared" ref="B202:B204" si="35">B201</f>
        <v>302-40021-001</v>
      </c>
      <c r="C202" s="15" t="s">
        <v>100</v>
      </c>
      <c r="D202" s="9" t="s">
        <v>101</v>
      </c>
      <c r="E202" s="19">
        <v>2015.68</v>
      </c>
    </row>
    <row r="203" spans="1:5" ht="14.65" thickBot="1" x14ac:dyDescent="0.5">
      <c r="A203" s="145" t="str">
        <f t="shared" si="34"/>
        <v>ARENA 302</v>
      </c>
      <c r="B203" s="5" t="str">
        <f t="shared" si="35"/>
        <v>302-40021-001</v>
      </c>
      <c r="C203" s="15" t="s">
        <v>100</v>
      </c>
      <c r="D203" s="9" t="s">
        <v>101</v>
      </c>
      <c r="E203" s="19">
        <v>2015.68</v>
      </c>
    </row>
    <row r="204" spans="1:5" ht="14.65" thickBot="1" x14ac:dyDescent="0.5">
      <c r="A204" s="145" t="str">
        <f t="shared" si="34"/>
        <v>ARENA 302</v>
      </c>
      <c r="B204" s="5" t="str">
        <f t="shared" si="35"/>
        <v>302-40021-001</v>
      </c>
      <c r="C204" s="15" t="s">
        <v>100</v>
      </c>
      <c r="D204" s="9" t="s">
        <v>101</v>
      </c>
      <c r="E204" s="19">
        <v>2015.68</v>
      </c>
    </row>
    <row r="205" spans="1:5" ht="14.65" thickBot="1" x14ac:dyDescent="0.5">
      <c r="A205" s="145" t="str">
        <f t="shared" si="34"/>
        <v>ARENA 302</v>
      </c>
      <c r="B205" s="17" t="s">
        <v>124</v>
      </c>
      <c r="C205" s="15" t="s">
        <v>100</v>
      </c>
      <c r="D205" s="9" t="s">
        <v>101</v>
      </c>
      <c r="E205" s="19">
        <v>2015.68</v>
      </c>
    </row>
    <row r="206" spans="1:5" ht="14.65" thickBot="1" x14ac:dyDescent="0.5">
      <c r="A206" s="145" t="str">
        <f t="shared" si="34"/>
        <v>ARENA 302</v>
      </c>
      <c r="B206" s="5" t="str">
        <f t="shared" ref="B206:B209" si="36">B205</f>
        <v>302-40021-002</v>
      </c>
      <c r="C206" s="15" t="s">
        <v>100</v>
      </c>
      <c r="D206" s="9" t="s">
        <v>101</v>
      </c>
      <c r="E206" s="19">
        <v>2015.68</v>
      </c>
    </row>
    <row r="207" spans="1:5" ht="14.65" thickBot="1" x14ac:dyDescent="0.5">
      <c r="A207" s="145" t="str">
        <f t="shared" si="34"/>
        <v>ARENA 302</v>
      </c>
      <c r="B207" s="5" t="str">
        <f t="shared" si="36"/>
        <v>302-40021-002</v>
      </c>
      <c r="C207" s="15" t="s">
        <v>100</v>
      </c>
      <c r="D207" s="9" t="s">
        <v>101</v>
      </c>
      <c r="E207" s="19">
        <v>2015.68</v>
      </c>
    </row>
    <row r="208" spans="1:5" ht="14.65" thickBot="1" x14ac:dyDescent="0.5">
      <c r="A208" s="145" t="str">
        <f t="shared" si="34"/>
        <v>ARENA 302</v>
      </c>
      <c r="B208" s="5" t="str">
        <f t="shared" si="36"/>
        <v>302-40021-002</v>
      </c>
      <c r="C208" s="15" t="s">
        <v>100</v>
      </c>
      <c r="D208" s="9" t="s">
        <v>101</v>
      </c>
      <c r="E208" s="19">
        <v>2015.68</v>
      </c>
    </row>
    <row r="209" spans="1:5" ht="14.65" thickBot="1" x14ac:dyDescent="0.5">
      <c r="A209" s="145" t="str">
        <f t="shared" si="34"/>
        <v>ARENA 302</v>
      </c>
      <c r="B209" t="str">
        <f t="shared" si="36"/>
        <v>302-40021-002</v>
      </c>
      <c r="C209" s="15" t="s">
        <v>100</v>
      </c>
      <c r="D209" s="9" t="s">
        <v>101</v>
      </c>
      <c r="E209" s="19">
        <v>2015.68</v>
      </c>
    </row>
    <row r="210" spans="1:5" ht="14.65" thickBot="1" x14ac:dyDescent="0.5">
      <c r="A210" s="41" t="s">
        <v>71</v>
      </c>
      <c r="B210" s="17" t="s">
        <v>67</v>
      </c>
      <c r="C210" s="15" t="s">
        <v>100</v>
      </c>
      <c r="D210" s="9" t="s">
        <v>101</v>
      </c>
      <c r="E210" s="19">
        <v>2015.68</v>
      </c>
    </row>
    <row r="211" spans="1:5" ht="14.65" thickBot="1" x14ac:dyDescent="0.5">
      <c r="A211" s="145" t="str">
        <f t="shared" ref="A211:A218" si="37">A210</f>
        <v>ARENA 303</v>
      </c>
      <c r="B211" s="5" t="str">
        <f t="shared" ref="B211:B213" si="38">B210</f>
        <v>301-40021-001</v>
      </c>
      <c r="C211" s="15" t="s">
        <v>100</v>
      </c>
      <c r="D211" s="9" t="s">
        <v>101</v>
      </c>
      <c r="E211" s="19">
        <v>2015.68</v>
      </c>
    </row>
    <row r="212" spans="1:5" ht="14.65" thickBot="1" x14ac:dyDescent="0.5">
      <c r="A212" s="145" t="str">
        <f t="shared" si="37"/>
        <v>ARENA 303</v>
      </c>
      <c r="B212" s="5" t="str">
        <f t="shared" si="38"/>
        <v>301-40021-001</v>
      </c>
      <c r="C212" s="15" t="s">
        <v>100</v>
      </c>
      <c r="D212" s="9" t="s">
        <v>101</v>
      </c>
      <c r="E212" s="19">
        <v>2015.68</v>
      </c>
    </row>
    <row r="213" spans="1:5" ht="14.65" thickBot="1" x14ac:dyDescent="0.5">
      <c r="A213" s="145" t="str">
        <f t="shared" si="37"/>
        <v>ARENA 303</v>
      </c>
      <c r="B213" s="5" t="str">
        <f t="shared" si="38"/>
        <v>301-40021-001</v>
      </c>
      <c r="C213" s="15" t="s">
        <v>100</v>
      </c>
      <c r="D213" s="9" t="s">
        <v>101</v>
      </c>
      <c r="E213" s="19">
        <v>2015.68</v>
      </c>
    </row>
    <row r="214" spans="1:5" ht="14.65" thickBot="1" x14ac:dyDescent="0.5">
      <c r="A214" s="145" t="str">
        <f t="shared" si="37"/>
        <v>ARENA 303</v>
      </c>
      <c r="B214" s="17" t="s">
        <v>72</v>
      </c>
      <c r="C214" s="15" t="s">
        <v>100</v>
      </c>
      <c r="D214" s="9" t="s">
        <v>101</v>
      </c>
      <c r="E214" s="19">
        <v>2015.68</v>
      </c>
    </row>
    <row r="215" spans="1:5" ht="14.65" thickBot="1" x14ac:dyDescent="0.5">
      <c r="A215" s="145" t="str">
        <f t="shared" si="37"/>
        <v>ARENA 303</v>
      </c>
      <c r="B215" s="5" t="str">
        <f t="shared" ref="B215:B218" si="39">B214</f>
        <v>301-40021-002</v>
      </c>
      <c r="C215" s="15" t="s">
        <v>100</v>
      </c>
      <c r="D215" s="9" t="s">
        <v>101</v>
      </c>
      <c r="E215" s="19">
        <v>2015.68</v>
      </c>
    </row>
    <row r="216" spans="1:5" ht="14.65" thickBot="1" x14ac:dyDescent="0.5">
      <c r="A216" s="145" t="str">
        <f t="shared" si="37"/>
        <v>ARENA 303</v>
      </c>
      <c r="B216" s="5" t="str">
        <f t="shared" si="39"/>
        <v>301-40021-002</v>
      </c>
      <c r="C216" s="15" t="s">
        <v>100</v>
      </c>
      <c r="D216" s="9" t="s">
        <v>101</v>
      </c>
      <c r="E216" s="19">
        <v>2015.68</v>
      </c>
    </row>
    <row r="217" spans="1:5" ht="14.65" thickBot="1" x14ac:dyDescent="0.5">
      <c r="A217" s="145" t="str">
        <f t="shared" si="37"/>
        <v>ARENA 303</v>
      </c>
      <c r="B217" s="5" t="str">
        <f t="shared" si="39"/>
        <v>301-40021-002</v>
      </c>
      <c r="C217" s="15" t="s">
        <v>100</v>
      </c>
      <c r="D217" s="9" t="s">
        <v>101</v>
      </c>
      <c r="E217" s="19">
        <v>2015.68</v>
      </c>
    </row>
    <row r="218" spans="1:5" ht="14.65" thickBot="1" x14ac:dyDescent="0.5">
      <c r="A218" s="145" t="str">
        <f t="shared" si="37"/>
        <v>ARENA 303</v>
      </c>
      <c r="B218" s="3" t="str">
        <f t="shared" si="39"/>
        <v>301-40021-002</v>
      </c>
      <c r="C218" s="15" t="s">
        <v>100</v>
      </c>
      <c r="D218" s="9" t="s">
        <v>101</v>
      </c>
      <c r="E218" s="19">
        <v>2015.6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17"/>
  <sheetViews>
    <sheetView workbookViewId="0">
      <selection activeCell="B1" sqref="B1"/>
    </sheetView>
  </sheetViews>
  <sheetFormatPr defaultRowHeight="14.25" x14ac:dyDescent="0.45"/>
  <cols>
    <col min="1" max="1" width="39.06640625" customWidth="1"/>
    <col min="2" max="2" width="34.46484375" bestFit="1" customWidth="1"/>
    <col min="3" max="3" width="10.19921875" bestFit="1" customWidth="1"/>
    <col min="4" max="4" width="9.46484375" bestFit="1" customWidth="1"/>
    <col min="5" max="5" width="32.33203125" bestFit="1" customWidth="1"/>
  </cols>
  <sheetData>
    <row r="1" spans="1:5" s="40" customFormat="1" ht="14.65" thickBot="1" x14ac:dyDescent="0.5">
      <c r="A1" s="89" t="s">
        <v>129</v>
      </c>
      <c r="B1" s="85" t="s">
        <v>140</v>
      </c>
      <c r="C1" s="86" t="s">
        <v>137</v>
      </c>
      <c r="D1" s="87" t="s">
        <v>138</v>
      </c>
      <c r="E1" s="88" t="s">
        <v>139</v>
      </c>
    </row>
    <row r="2" spans="1:5" x14ac:dyDescent="0.45">
      <c r="A2" s="91" t="s">
        <v>0</v>
      </c>
      <c r="B2" s="92">
        <v>13561002</v>
      </c>
      <c r="C2" s="93" t="s">
        <v>1</v>
      </c>
      <c r="D2" s="94">
        <v>2019</v>
      </c>
      <c r="E2" s="95">
        <v>2136.96</v>
      </c>
    </row>
    <row r="3" spans="1:5" x14ac:dyDescent="0.45">
      <c r="A3" s="90" t="str">
        <f t="shared" ref="A3:A34" si="0">A2</f>
        <v>PFIZER 7981005</v>
      </c>
      <c r="B3" s="96">
        <f t="shared" ref="B3:B12" si="1">B2</f>
        <v>13561002</v>
      </c>
      <c r="C3" s="97" t="s">
        <v>2</v>
      </c>
      <c r="D3" s="98">
        <v>2019</v>
      </c>
      <c r="E3" s="99">
        <v>395.36</v>
      </c>
    </row>
    <row r="4" spans="1:5" x14ac:dyDescent="0.45">
      <c r="A4" s="90" t="str">
        <f t="shared" si="0"/>
        <v>PFIZER 7981005</v>
      </c>
      <c r="B4" s="96">
        <f t="shared" si="1"/>
        <v>13561002</v>
      </c>
      <c r="C4" s="97" t="s">
        <v>3</v>
      </c>
      <c r="D4" s="98">
        <v>2019</v>
      </c>
      <c r="E4" s="99">
        <v>338.24</v>
      </c>
    </row>
    <row r="5" spans="1:5" x14ac:dyDescent="0.45">
      <c r="A5" s="90" t="str">
        <f t="shared" si="0"/>
        <v>PFIZER 7981005</v>
      </c>
      <c r="B5" s="96">
        <f t="shared" si="1"/>
        <v>13561002</v>
      </c>
      <c r="C5" s="97" t="s">
        <v>4</v>
      </c>
      <c r="D5" s="98">
        <v>2019</v>
      </c>
      <c r="E5" s="99">
        <v>386.4</v>
      </c>
    </row>
    <row r="6" spans="1:5" x14ac:dyDescent="0.45">
      <c r="A6" s="90" t="str">
        <f t="shared" si="0"/>
        <v>PFIZER 7981005</v>
      </c>
      <c r="B6" s="96">
        <f t="shared" si="1"/>
        <v>13561002</v>
      </c>
      <c r="C6" s="97" t="s">
        <v>5</v>
      </c>
      <c r="D6" s="98">
        <v>2020</v>
      </c>
      <c r="E6" s="99">
        <v>365.12</v>
      </c>
    </row>
    <row r="7" spans="1:5" x14ac:dyDescent="0.45">
      <c r="A7" s="90" t="str">
        <f t="shared" si="0"/>
        <v>PFIZER 7981005</v>
      </c>
      <c r="B7" s="96">
        <f t="shared" si="1"/>
        <v>13561002</v>
      </c>
      <c r="C7" s="97" t="s">
        <v>6</v>
      </c>
      <c r="D7" s="98">
        <v>2020</v>
      </c>
      <c r="E7" s="99">
        <v>1939.84</v>
      </c>
    </row>
    <row r="8" spans="1:5" x14ac:dyDescent="0.45">
      <c r="A8" s="90" t="str">
        <f t="shared" si="0"/>
        <v>PFIZER 7981005</v>
      </c>
      <c r="B8" s="96">
        <f t="shared" si="1"/>
        <v>13561002</v>
      </c>
      <c r="C8" s="97" t="s">
        <v>7</v>
      </c>
      <c r="D8" s="98">
        <v>2020</v>
      </c>
      <c r="E8" s="99">
        <v>1932</v>
      </c>
    </row>
    <row r="9" spans="1:5" x14ac:dyDescent="0.45">
      <c r="A9" s="90" t="str">
        <f t="shared" si="0"/>
        <v>PFIZER 7981005</v>
      </c>
      <c r="B9" s="96">
        <f t="shared" si="1"/>
        <v>13561002</v>
      </c>
      <c r="C9" s="97" t="s">
        <v>8</v>
      </c>
      <c r="D9" s="98">
        <v>2020</v>
      </c>
      <c r="E9" s="99">
        <v>418.88</v>
      </c>
    </row>
    <row r="10" spans="1:5" x14ac:dyDescent="0.45">
      <c r="A10" s="90" t="str">
        <f t="shared" si="0"/>
        <v>PFIZER 7981005</v>
      </c>
      <c r="B10" s="96">
        <f t="shared" si="1"/>
        <v>13561002</v>
      </c>
      <c r="C10" s="97" t="s">
        <v>9</v>
      </c>
      <c r="D10" s="98">
        <v>2020</v>
      </c>
      <c r="E10" s="99">
        <v>292.32</v>
      </c>
    </row>
    <row r="11" spans="1:5" x14ac:dyDescent="0.45">
      <c r="A11" s="90" t="str">
        <f t="shared" si="0"/>
        <v>PFIZER 7981005</v>
      </c>
      <c r="B11" s="96">
        <f t="shared" si="1"/>
        <v>13561002</v>
      </c>
      <c r="C11" s="97" t="s">
        <v>10</v>
      </c>
      <c r="D11" s="98">
        <v>2020</v>
      </c>
      <c r="E11" s="99">
        <v>271.04000000000002</v>
      </c>
    </row>
    <row r="12" spans="1:5" ht="14.65" thickBot="1" x14ac:dyDescent="0.5">
      <c r="A12" s="90" t="str">
        <f t="shared" si="0"/>
        <v>PFIZER 7981005</v>
      </c>
      <c r="B12" s="100">
        <f t="shared" si="1"/>
        <v>13561002</v>
      </c>
      <c r="C12" s="101" t="s">
        <v>11</v>
      </c>
      <c r="D12" s="102">
        <v>2020</v>
      </c>
      <c r="E12" s="103">
        <v>271.04000000000002</v>
      </c>
    </row>
    <row r="13" spans="1:5" x14ac:dyDescent="0.45">
      <c r="A13" s="90" t="str">
        <f t="shared" si="0"/>
        <v>PFIZER 7981005</v>
      </c>
      <c r="B13" s="92" t="s">
        <v>12</v>
      </c>
      <c r="C13" s="93" t="s">
        <v>1</v>
      </c>
      <c r="D13" s="94">
        <v>2019</v>
      </c>
      <c r="E13" s="95">
        <v>2136.96</v>
      </c>
    </row>
    <row r="14" spans="1:5" x14ac:dyDescent="0.45">
      <c r="A14" s="90" t="str">
        <f t="shared" si="0"/>
        <v>PFIZER 7981005</v>
      </c>
      <c r="B14" s="96" t="str">
        <f t="shared" ref="B14:B23" si="2">B13</f>
        <v>13561003</v>
      </c>
      <c r="C14" s="97" t="s">
        <v>2</v>
      </c>
      <c r="D14" s="98">
        <v>2019</v>
      </c>
      <c r="E14" s="99">
        <v>395.36</v>
      </c>
    </row>
    <row r="15" spans="1:5" x14ac:dyDescent="0.45">
      <c r="A15" s="90" t="str">
        <f t="shared" si="0"/>
        <v>PFIZER 7981005</v>
      </c>
      <c r="B15" s="96" t="str">
        <f t="shared" si="2"/>
        <v>13561003</v>
      </c>
      <c r="C15" s="97" t="s">
        <v>3</v>
      </c>
      <c r="D15" s="98">
        <v>2019</v>
      </c>
      <c r="E15" s="99">
        <v>338.24</v>
      </c>
    </row>
    <row r="16" spans="1:5" x14ac:dyDescent="0.45">
      <c r="A16" s="90" t="str">
        <f t="shared" si="0"/>
        <v>PFIZER 7981005</v>
      </c>
      <c r="B16" s="96" t="str">
        <f t="shared" si="2"/>
        <v>13561003</v>
      </c>
      <c r="C16" s="97" t="s">
        <v>4</v>
      </c>
      <c r="D16" s="98">
        <v>2020</v>
      </c>
      <c r="E16" s="99">
        <v>386.4</v>
      </c>
    </row>
    <row r="17" spans="1:5" x14ac:dyDescent="0.45">
      <c r="A17" s="90" t="str">
        <f t="shared" si="0"/>
        <v>PFIZER 7981005</v>
      </c>
      <c r="B17" s="96" t="str">
        <f t="shared" si="2"/>
        <v>13561003</v>
      </c>
      <c r="C17" s="97" t="s">
        <v>5</v>
      </c>
      <c r="D17" s="98">
        <v>2020</v>
      </c>
      <c r="E17" s="99">
        <v>365.12</v>
      </c>
    </row>
    <row r="18" spans="1:5" x14ac:dyDescent="0.45">
      <c r="A18" s="90" t="str">
        <f t="shared" si="0"/>
        <v>PFIZER 7981005</v>
      </c>
      <c r="B18" s="96" t="str">
        <f t="shared" si="2"/>
        <v>13561003</v>
      </c>
      <c r="C18" s="97" t="s">
        <v>6</v>
      </c>
      <c r="D18" s="98">
        <v>2020</v>
      </c>
      <c r="E18" s="99">
        <v>1939.84</v>
      </c>
    </row>
    <row r="19" spans="1:5" x14ac:dyDescent="0.45">
      <c r="A19" s="90" t="str">
        <f t="shared" si="0"/>
        <v>PFIZER 7981005</v>
      </c>
      <c r="B19" s="96" t="str">
        <f t="shared" si="2"/>
        <v>13561003</v>
      </c>
      <c r="C19" s="97" t="s">
        <v>7</v>
      </c>
      <c r="D19" s="98">
        <v>2020</v>
      </c>
      <c r="E19" s="99">
        <v>1932</v>
      </c>
    </row>
    <row r="20" spans="1:5" x14ac:dyDescent="0.45">
      <c r="A20" s="90" t="str">
        <f t="shared" si="0"/>
        <v>PFIZER 7981005</v>
      </c>
      <c r="B20" s="96" t="str">
        <f t="shared" si="2"/>
        <v>13561003</v>
      </c>
      <c r="C20" s="104" t="s">
        <v>8</v>
      </c>
      <c r="D20" s="98">
        <v>2020</v>
      </c>
      <c r="E20" s="99">
        <v>418.88</v>
      </c>
    </row>
    <row r="21" spans="1:5" x14ac:dyDescent="0.45">
      <c r="A21" s="90" t="str">
        <f t="shared" si="0"/>
        <v>PFIZER 7981005</v>
      </c>
      <c r="B21" s="96" t="str">
        <f t="shared" si="2"/>
        <v>13561003</v>
      </c>
      <c r="C21" s="104" t="s">
        <v>9</v>
      </c>
      <c r="D21" s="98">
        <v>2020</v>
      </c>
      <c r="E21" s="99">
        <v>292.32</v>
      </c>
    </row>
    <row r="22" spans="1:5" x14ac:dyDescent="0.45">
      <c r="A22" s="90" t="str">
        <f t="shared" si="0"/>
        <v>PFIZER 7981005</v>
      </c>
      <c r="B22" s="96" t="str">
        <f t="shared" si="2"/>
        <v>13561003</v>
      </c>
      <c r="C22" s="104" t="s">
        <v>10</v>
      </c>
      <c r="D22" s="98">
        <v>2020</v>
      </c>
      <c r="E22" s="99">
        <v>271.04000000000002</v>
      </c>
    </row>
    <row r="23" spans="1:5" ht="14.65" thickBot="1" x14ac:dyDescent="0.5">
      <c r="A23" s="90" t="str">
        <f t="shared" si="0"/>
        <v>PFIZER 7981005</v>
      </c>
      <c r="B23" s="100" t="str">
        <f t="shared" si="2"/>
        <v>13561003</v>
      </c>
      <c r="C23" s="105" t="s">
        <v>11</v>
      </c>
      <c r="D23" s="102">
        <v>2020</v>
      </c>
      <c r="E23" s="103">
        <v>271.04000000000002</v>
      </c>
    </row>
    <row r="24" spans="1:5" x14ac:dyDescent="0.45">
      <c r="A24" s="90" t="str">
        <f t="shared" si="0"/>
        <v>PFIZER 7981005</v>
      </c>
      <c r="B24" s="92" t="s">
        <v>13</v>
      </c>
      <c r="C24" s="93" t="s">
        <v>1</v>
      </c>
      <c r="D24" s="106">
        <v>2019</v>
      </c>
      <c r="E24" s="95">
        <v>2136.96</v>
      </c>
    </row>
    <row r="25" spans="1:5" x14ac:dyDescent="0.45">
      <c r="A25" s="90" t="str">
        <f t="shared" si="0"/>
        <v>PFIZER 7981005</v>
      </c>
      <c r="B25" s="96" t="str">
        <f t="shared" ref="B25:B34" si="3">B24</f>
        <v>13561004</v>
      </c>
      <c r="C25" s="107" t="s">
        <v>2</v>
      </c>
      <c r="D25" s="108">
        <v>2019</v>
      </c>
      <c r="E25" s="99">
        <v>395.36</v>
      </c>
    </row>
    <row r="26" spans="1:5" x14ac:dyDescent="0.45">
      <c r="A26" s="90" t="str">
        <f t="shared" si="0"/>
        <v>PFIZER 7981005</v>
      </c>
      <c r="B26" s="96" t="str">
        <f t="shared" si="3"/>
        <v>13561004</v>
      </c>
      <c r="C26" s="107" t="s">
        <v>3</v>
      </c>
      <c r="D26" s="108">
        <v>2019</v>
      </c>
      <c r="E26" s="99">
        <v>338.24</v>
      </c>
    </row>
    <row r="27" spans="1:5" x14ac:dyDescent="0.45">
      <c r="A27" s="90" t="str">
        <f t="shared" si="0"/>
        <v>PFIZER 7981005</v>
      </c>
      <c r="B27" s="96" t="str">
        <f t="shared" si="3"/>
        <v>13561004</v>
      </c>
      <c r="C27" s="107" t="s">
        <v>4</v>
      </c>
      <c r="D27" s="108">
        <v>2020</v>
      </c>
      <c r="E27" s="99">
        <v>386.4</v>
      </c>
    </row>
    <row r="28" spans="1:5" x14ac:dyDescent="0.45">
      <c r="A28" s="90" t="str">
        <f t="shared" si="0"/>
        <v>PFIZER 7981005</v>
      </c>
      <c r="B28" s="96" t="str">
        <f t="shared" si="3"/>
        <v>13561004</v>
      </c>
      <c r="C28" s="107" t="s">
        <v>5</v>
      </c>
      <c r="D28" s="108">
        <v>2020</v>
      </c>
      <c r="E28" s="99">
        <v>365.12</v>
      </c>
    </row>
    <row r="29" spans="1:5" x14ac:dyDescent="0.45">
      <c r="A29" s="90" t="str">
        <f t="shared" si="0"/>
        <v>PFIZER 7981005</v>
      </c>
      <c r="B29" s="96" t="str">
        <f t="shared" si="3"/>
        <v>13561004</v>
      </c>
      <c r="C29" s="107" t="s">
        <v>6</v>
      </c>
      <c r="D29" s="108">
        <v>2020</v>
      </c>
      <c r="E29" s="99">
        <v>1939.84</v>
      </c>
    </row>
    <row r="30" spans="1:5" x14ac:dyDescent="0.45">
      <c r="A30" s="90" t="str">
        <f t="shared" si="0"/>
        <v>PFIZER 7981005</v>
      </c>
      <c r="B30" s="96" t="str">
        <f t="shared" si="3"/>
        <v>13561004</v>
      </c>
      <c r="C30" s="107" t="s">
        <v>7</v>
      </c>
      <c r="D30" s="108">
        <v>2020</v>
      </c>
      <c r="E30" s="99">
        <v>1932</v>
      </c>
    </row>
    <row r="31" spans="1:5" x14ac:dyDescent="0.45">
      <c r="A31" s="90" t="str">
        <f t="shared" si="0"/>
        <v>PFIZER 7981005</v>
      </c>
      <c r="B31" s="96" t="str">
        <f t="shared" si="3"/>
        <v>13561004</v>
      </c>
      <c r="C31" s="107" t="s">
        <v>8</v>
      </c>
      <c r="D31" s="108">
        <v>2020</v>
      </c>
      <c r="E31" s="99">
        <v>418.88</v>
      </c>
    </row>
    <row r="32" spans="1:5" x14ac:dyDescent="0.45">
      <c r="A32" s="90" t="str">
        <f t="shared" si="0"/>
        <v>PFIZER 7981005</v>
      </c>
      <c r="B32" s="96" t="str">
        <f t="shared" si="3"/>
        <v>13561004</v>
      </c>
      <c r="C32" s="107" t="s">
        <v>9</v>
      </c>
      <c r="D32" s="108">
        <v>2020</v>
      </c>
      <c r="E32" s="99">
        <v>292.32</v>
      </c>
    </row>
    <row r="33" spans="1:5" x14ac:dyDescent="0.45">
      <c r="A33" s="90" t="str">
        <f t="shared" si="0"/>
        <v>PFIZER 7981005</v>
      </c>
      <c r="B33" s="96" t="str">
        <f t="shared" si="3"/>
        <v>13561004</v>
      </c>
      <c r="C33" s="107" t="s">
        <v>10</v>
      </c>
      <c r="D33" s="108">
        <v>2020</v>
      </c>
      <c r="E33" s="99">
        <v>271.04000000000002</v>
      </c>
    </row>
    <row r="34" spans="1:5" ht="14.65" thickBot="1" x14ac:dyDescent="0.5">
      <c r="A34" s="90" t="str">
        <f t="shared" si="0"/>
        <v>PFIZER 7981005</v>
      </c>
      <c r="B34" s="100" t="str">
        <f t="shared" si="3"/>
        <v>13561004</v>
      </c>
      <c r="C34" s="109" t="s">
        <v>11</v>
      </c>
      <c r="D34" s="110">
        <v>2020</v>
      </c>
      <c r="E34" s="103">
        <v>271.04000000000002</v>
      </c>
    </row>
    <row r="35" spans="1:5" x14ac:dyDescent="0.45">
      <c r="A35" s="90" t="str">
        <f t="shared" ref="A35:A57" si="4">A34</f>
        <v>PFIZER 7981005</v>
      </c>
      <c r="B35" s="92" t="s">
        <v>14</v>
      </c>
      <c r="C35" s="93" t="s">
        <v>1</v>
      </c>
      <c r="D35" s="106">
        <v>2019</v>
      </c>
      <c r="E35" s="95">
        <v>2136.96</v>
      </c>
    </row>
    <row r="36" spans="1:5" x14ac:dyDescent="0.45">
      <c r="A36" s="90" t="str">
        <f t="shared" si="4"/>
        <v>PFIZER 7981005</v>
      </c>
      <c r="B36" s="96" t="str">
        <f t="shared" ref="B36:B45" si="5">B35</f>
        <v>13561005</v>
      </c>
      <c r="C36" s="107" t="s">
        <v>2</v>
      </c>
      <c r="D36" s="108">
        <v>2020</v>
      </c>
      <c r="E36" s="99">
        <v>395.36</v>
      </c>
    </row>
    <row r="37" spans="1:5" x14ac:dyDescent="0.45">
      <c r="A37" s="90" t="str">
        <f t="shared" si="4"/>
        <v>PFIZER 7981005</v>
      </c>
      <c r="B37" s="96" t="str">
        <f t="shared" si="5"/>
        <v>13561005</v>
      </c>
      <c r="C37" s="107" t="s">
        <v>3</v>
      </c>
      <c r="D37" s="108">
        <v>2020</v>
      </c>
      <c r="E37" s="99">
        <v>338.24</v>
      </c>
    </row>
    <row r="38" spans="1:5" x14ac:dyDescent="0.45">
      <c r="A38" s="90" t="str">
        <f t="shared" si="4"/>
        <v>PFIZER 7981005</v>
      </c>
      <c r="B38" s="96" t="str">
        <f t="shared" si="5"/>
        <v>13561005</v>
      </c>
      <c r="C38" s="107" t="s">
        <v>4</v>
      </c>
      <c r="D38" s="108">
        <v>2020</v>
      </c>
      <c r="E38" s="99">
        <v>386.4</v>
      </c>
    </row>
    <row r="39" spans="1:5" x14ac:dyDescent="0.45">
      <c r="A39" s="90" t="str">
        <f t="shared" si="4"/>
        <v>PFIZER 7981005</v>
      </c>
      <c r="B39" s="96" t="str">
        <f t="shared" si="5"/>
        <v>13561005</v>
      </c>
      <c r="C39" s="107" t="s">
        <v>5</v>
      </c>
      <c r="D39" s="108">
        <v>2020</v>
      </c>
      <c r="E39" s="99">
        <v>365.12</v>
      </c>
    </row>
    <row r="40" spans="1:5" x14ac:dyDescent="0.45">
      <c r="A40" s="90" t="str">
        <f t="shared" si="4"/>
        <v>PFIZER 7981005</v>
      </c>
      <c r="B40" s="96" t="str">
        <f t="shared" si="5"/>
        <v>13561005</v>
      </c>
      <c r="C40" s="107" t="s">
        <v>6</v>
      </c>
      <c r="D40" s="108">
        <v>2020</v>
      </c>
      <c r="E40" s="99">
        <v>1939.84</v>
      </c>
    </row>
    <row r="41" spans="1:5" x14ac:dyDescent="0.45">
      <c r="A41" s="90" t="str">
        <f t="shared" si="4"/>
        <v>PFIZER 7981005</v>
      </c>
      <c r="B41" s="96" t="str">
        <f t="shared" si="5"/>
        <v>13561005</v>
      </c>
      <c r="C41" s="107" t="s">
        <v>7</v>
      </c>
      <c r="D41" s="108">
        <v>2020</v>
      </c>
      <c r="E41" s="99">
        <v>1932</v>
      </c>
    </row>
    <row r="42" spans="1:5" x14ac:dyDescent="0.45">
      <c r="A42" s="90" t="str">
        <f t="shared" si="4"/>
        <v>PFIZER 7981005</v>
      </c>
      <c r="B42" s="96" t="str">
        <f t="shared" si="5"/>
        <v>13561005</v>
      </c>
      <c r="C42" s="107" t="s">
        <v>8</v>
      </c>
      <c r="D42" s="108">
        <v>2020</v>
      </c>
      <c r="E42" s="99">
        <v>418.88</v>
      </c>
    </row>
    <row r="43" spans="1:5" x14ac:dyDescent="0.45">
      <c r="A43" s="90" t="str">
        <f t="shared" si="4"/>
        <v>PFIZER 7981005</v>
      </c>
      <c r="B43" s="96" t="str">
        <f t="shared" si="5"/>
        <v>13561005</v>
      </c>
      <c r="C43" s="107" t="s">
        <v>9</v>
      </c>
      <c r="D43" s="108">
        <v>2020</v>
      </c>
      <c r="E43" s="99">
        <v>292.32</v>
      </c>
    </row>
    <row r="44" spans="1:5" x14ac:dyDescent="0.45">
      <c r="A44" s="90" t="str">
        <f t="shared" si="4"/>
        <v>PFIZER 7981005</v>
      </c>
      <c r="B44" s="96" t="str">
        <f t="shared" si="5"/>
        <v>13561005</v>
      </c>
      <c r="C44" s="107" t="s">
        <v>10</v>
      </c>
      <c r="D44" s="108">
        <v>2020</v>
      </c>
      <c r="E44" s="99">
        <v>271.04000000000002</v>
      </c>
    </row>
    <row r="45" spans="1:5" ht="14.65" thickBot="1" x14ac:dyDescent="0.5">
      <c r="A45" s="90" t="str">
        <f t="shared" si="4"/>
        <v>PFIZER 7981005</v>
      </c>
      <c r="B45" s="100" t="str">
        <f t="shared" si="5"/>
        <v>13561005</v>
      </c>
      <c r="C45" s="109" t="s">
        <v>11</v>
      </c>
      <c r="D45" s="110">
        <v>2020</v>
      </c>
      <c r="E45" s="103">
        <v>271.04000000000002</v>
      </c>
    </row>
    <row r="46" spans="1:5" x14ac:dyDescent="0.45">
      <c r="A46" s="90" t="str">
        <f t="shared" si="4"/>
        <v>PFIZER 7981005</v>
      </c>
      <c r="B46" s="92" t="s">
        <v>15</v>
      </c>
      <c r="C46" s="93" t="s">
        <v>1</v>
      </c>
      <c r="D46" s="106">
        <v>2019</v>
      </c>
      <c r="E46" s="95">
        <v>2136.96</v>
      </c>
    </row>
    <row r="47" spans="1:5" x14ac:dyDescent="0.45">
      <c r="A47" s="90" t="str">
        <f t="shared" si="4"/>
        <v>PFIZER 7981005</v>
      </c>
      <c r="B47" s="96" t="str">
        <f t="shared" ref="B47:B56" si="6">B46</f>
        <v>13561007</v>
      </c>
      <c r="C47" s="107" t="s">
        <v>2</v>
      </c>
      <c r="D47" s="108">
        <v>2020</v>
      </c>
      <c r="E47" s="99">
        <v>395.36</v>
      </c>
    </row>
    <row r="48" spans="1:5" x14ac:dyDescent="0.45">
      <c r="A48" s="90" t="str">
        <f t="shared" si="4"/>
        <v>PFIZER 7981005</v>
      </c>
      <c r="B48" s="96" t="str">
        <f t="shared" si="6"/>
        <v>13561007</v>
      </c>
      <c r="C48" s="107" t="s">
        <v>3</v>
      </c>
      <c r="D48" s="108">
        <v>2020</v>
      </c>
      <c r="E48" s="99">
        <v>338.24</v>
      </c>
    </row>
    <row r="49" spans="1:5" x14ac:dyDescent="0.45">
      <c r="A49" s="90" t="str">
        <f t="shared" si="4"/>
        <v>PFIZER 7981005</v>
      </c>
      <c r="B49" s="96" t="str">
        <f t="shared" si="6"/>
        <v>13561007</v>
      </c>
      <c r="C49" s="107" t="s">
        <v>4</v>
      </c>
      <c r="D49" s="108">
        <v>2020</v>
      </c>
      <c r="E49" s="99">
        <v>386.4</v>
      </c>
    </row>
    <row r="50" spans="1:5" x14ac:dyDescent="0.45">
      <c r="A50" s="90" t="str">
        <f t="shared" si="4"/>
        <v>PFIZER 7981005</v>
      </c>
      <c r="B50" s="96" t="str">
        <f t="shared" si="6"/>
        <v>13561007</v>
      </c>
      <c r="C50" s="107" t="s">
        <v>5</v>
      </c>
      <c r="D50" s="108">
        <v>2020</v>
      </c>
      <c r="E50" s="99">
        <v>365.12</v>
      </c>
    </row>
    <row r="51" spans="1:5" x14ac:dyDescent="0.45">
      <c r="A51" s="90" t="str">
        <f t="shared" si="4"/>
        <v>PFIZER 7981005</v>
      </c>
      <c r="B51" s="96" t="str">
        <f t="shared" si="6"/>
        <v>13561007</v>
      </c>
      <c r="C51" s="107" t="s">
        <v>6</v>
      </c>
      <c r="D51" s="108">
        <v>2020</v>
      </c>
      <c r="E51" s="99">
        <v>1939.84</v>
      </c>
    </row>
    <row r="52" spans="1:5" x14ac:dyDescent="0.45">
      <c r="A52" s="90" t="str">
        <f t="shared" si="4"/>
        <v>PFIZER 7981005</v>
      </c>
      <c r="B52" s="96" t="str">
        <f t="shared" si="6"/>
        <v>13561007</v>
      </c>
      <c r="C52" s="107" t="s">
        <v>7</v>
      </c>
      <c r="D52" s="108">
        <v>2020</v>
      </c>
      <c r="E52" s="99">
        <v>1932</v>
      </c>
    </row>
    <row r="53" spans="1:5" x14ac:dyDescent="0.45">
      <c r="A53" s="90" t="str">
        <f t="shared" si="4"/>
        <v>PFIZER 7981005</v>
      </c>
      <c r="B53" s="96" t="str">
        <f t="shared" si="6"/>
        <v>13561007</v>
      </c>
      <c r="C53" s="107" t="s">
        <v>8</v>
      </c>
      <c r="D53" s="108">
        <v>2020</v>
      </c>
      <c r="E53" s="99">
        <v>418.88</v>
      </c>
    </row>
    <row r="54" spans="1:5" x14ac:dyDescent="0.45">
      <c r="A54" s="90" t="str">
        <f t="shared" si="4"/>
        <v>PFIZER 7981005</v>
      </c>
      <c r="B54" s="96" t="str">
        <f t="shared" si="6"/>
        <v>13561007</v>
      </c>
      <c r="C54" s="107" t="s">
        <v>9</v>
      </c>
      <c r="D54" s="108">
        <v>2020</v>
      </c>
      <c r="E54" s="99">
        <v>292.32</v>
      </c>
    </row>
    <row r="55" spans="1:5" x14ac:dyDescent="0.45">
      <c r="A55" s="90" t="str">
        <f t="shared" si="4"/>
        <v>PFIZER 7981005</v>
      </c>
      <c r="B55" s="96" t="str">
        <f t="shared" si="6"/>
        <v>13561007</v>
      </c>
      <c r="C55" s="107" t="s">
        <v>10</v>
      </c>
      <c r="D55" s="108">
        <v>2020</v>
      </c>
      <c r="E55" s="99">
        <v>271.04000000000002</v>
      </c>
    </row>
    <row r="56" spans="1:5" ht="14.65" thickBot="1" x14ac:dyDescent="0.5">
      <c r="A56" s="90" t="str">
        <f t="shared" si="4"/>
        <v>PFIZER 7981005</v>
      </c>
      <c r="B56" s="100" t="str">
        <f t="shared" si="6"/>
        <v>13561007</v>
      </c>
      <c r="C56" s="109" t="s">
        <v>11</v>
      </c>
      <c r="D56" s="110">
        <v>2020</v>
      </c>
      <c r="E56" s="111">
        <v>271.04000000000002</v>
      </c>
    </row>
    <row r="57" spans="1:5" ht="14.65" thickBot="1" x14ac:dyDescent="0.5">
      <c r="A57" s="90" t="str">
        <f t="shared" si="4"/>
        <v>PFIZER 7981005</v>
      </c>
      <c r="B57" s="112" t="s">
        <v>126</v>
      </c>
      <c r="C57" s="113"/>
      <c r="D57" s="114" t="s">
        <v>16</v>
      </c>
      <c r="E57" s="144">
        <v>23168.639999999999</v>
      </c>
    </row>
    <row r="58" spans="1:5" x14ac:dyDescent="0.45">
      <c r="A58" s="91" t="s">
        <v>17</v>
      </c>
      <c r="B58" s="116" t="s">
        <v>25</v>
      </c>
      <c r="C58" s="93" t="s">
        <v>1</v>
      </c>
      <c r="D58" s="117">
        <v>2020</v>
      </c>
      <c r="E58" s="95">
        <v>2047.36</v>
      </c>
    </row>
    <row r="59" spans="1:5" x14ac:dyDescent="0.45">
      <c r="A59" s="90" t="str">
        <f t="shared" ref="A59:A87" si="7">A58</f>
        <v>PFIZER 7981007</v>
      </c>
      <c r="B59" s="96" t="str">
        <f t="shared" ref="B59:B72" si="8">B58</f>
        <v>14900303</v>
      </c>
      <c r="C59" s="97" t="s">
        <v>2</v>
      </c>
      <c r="D59" s="108">
        <v>2020</v>
      </c>
      <c r="E59" s="99">
        <v>371.84</v>
      </c>
    </row>
    <row r="60" spans="1:5" x14ac:dyDescent="0.45">
      <c r="A60" s="90" t="str">
        <f t="shared" si="7"/>
        <v>PFIZER 7981007</v>
      </c>
      <c r="B60" s="96" t="str">
        <f t="shared" si="8"/>
        <v>14900303</v>
      </c>
      <c r="C60" s="97" t="s">
        <v>3</v>
      </c>
      <c r="D60" s="108">
        <v>2020</v>
      </c>
      <c r="E60" s="99">
        <v>314.72000000000003</v>
      </c>
    </row>
    <row r="61" spans="1:5" x14ac:dyDescent="0.45">
      <c r="A61" s="90" t="str">
        <f t="shared" si="7"/>
        <v>PFIZER 7981007</v>
      </c>
      <c r="B61" s="96" t="str">
        <f t="shared" si="8"/>
        <v>14900303</v>
      </c>
      <c r="C61" s="97" t="s">
        <v>4</v>
      </c>
      <c r="D61" s="108">
        <v>2020</v>
      </c>
      <c r="E61" s="99">
        <v>362.88</v>
      </c>
    </row>
    <row r="62" spans="1:5" x14ac:dyDescent="0.45">
      <c r="A62" s="90" t="str">
        <f t="shared" si="7"/>
        <v>PFIZER 7981007</v>
      </c>
      <c r="B62" s="96" t="str">
        <f t="shared" si="8"/>
        <v>14900303</v>
      </c>
      <c r="C62" s="97" t="s">
        <v>5</v>
      </c>
      <c r="D62" s="108">
        <v>2020</v>
      </c>
      <c r="E62" s="99">
        <v>341.6</v>
      </c>
    </row>
    <row r="63" spans="1:5" x14ac:dyDescent="0.45">
      <c r="A63" s="90" t="str">
        <f t="shared" si="7"/>
        <v>PFIZER 7981007</v>
      </c>
      <c r="B63" s="96" t="str">
        <f t="shared" si="8"/>
        <v>14900303</v>
      </c>
      <c r="C63" s="97" t="s">
        <v>6</v>
      </c>
      <c r="D63" s="118">
        <v>2020</v>
      </c>
      <c r="E63" s="99">
        <v>1916.32</v>
      </c>
    </row>
    <row r="64" spans="1:5" x14ac:dyDescent="0.45">
      <c r="A64" s="90" t="str">
        <f t="shared" si="7"/>
        <v>PFIZER 7981007</v>
      </c>
      <c r="B64" s="96" t="str">
        <f t="shared" si="8"/>
        <v>14900303</v>
      </c>
      <c r="C64" s="97" t="s">
        <v>7</v>
      </c>
      <c r="D64" s="98">
        <v>2021</v>
      </c>
      <c r="E64" s="99">
        <v>418.88</v>
      </c>
    </row>
    <row r="65" spans="1:5" x14ac:dyDescent="0.45">
      <c r="A65" s="90" t="str">
        <f t="shared" si="7"/>
        <v>PFIZER 7981007</v>
      </c>
      <c r="B65" s="96" t="str">
        <f t="shared" si="8"/>
        <v>14900303</v>
      </c>
      <c r="C65" s="97" t="s">
        <v>8</v>
      </c>
      <c r="D65" s="98">
        <v>2019</v>
      </c>
      <c r="E65" s="99">
        <v>292.32</v>
      </c>
    </row>
    <row r="66" spans="1:5" x14ac:dyDescent="0.45">
      <c r="A66" s="90" t="str">
        <f t="shared" si="7"/>
        <v>PFIZER 7981007</v>
      </c>
      <c r="B66" s="96" t="str">
        <f t="shared" si="8"/>
        <v>14900303</v>
      </c>
      <c r="C66" s="97" t="s">
        <v>9</v>
      </c>
      <c r="D66" s="98">
        <v>2019</v>
      </c>
      <c r="E66" s="99">
        <v>271.04000000000002</v>
      </c>
    </row>
    <row r="67" spans="1:5" x14ac:dyDescent="0.45">
      <c r="A67" s="90" t="str">
        <f t="shared" si="7"/>
        <v>PFIZER 7981007</v>
      </c>
      <c r="B67" s="96" t="str">
        <f t="shared" si="8"/>
        <v>14900303</v>
      </c>
      <c r="C67" s="97" t="s">
        <v>10</v>
      </c>
      <c r="D67" s="98">
        <v>2019</v>
      </c>
      <c r="E67" s="99">
        <v>507.36</v>
      </c>
    </row>
    <row r="68" spans="1:5" x14ac:dyDescent="0.45">
      <c r="A68" s="90" t="str">
        <f t="shared" si="7"/>
        <v>PFIZER 7981007</v>
      </c>
      <c r="B68" s="96" t="str">
        <f t="shared" si="8"/>
        <v>14900303</v>
      </c>
      <c r="C68" s="97" t="s">
        <v>18</v>
      </c>
      <c r="D68" s="98">
        <v>2020</v>
      </c>
      <c r="E68" s="119">
        <v>271.04000000000002</v>
      </c>
    </row>
    <row r="69" spans="1:5" x14ac:dyDescent="0.45">
      <c r="A69" s="90" t="str">
        <f t="shared" si="7"/>
        <v>PFIZER 7981007</v>
      </c>
      <c r="B69" s="96" t="str">
        <f t="shared" si="8"/>
        <v>14900303</v>
      </c>
      <c r="C69" s="97" t="s">
        <v>19</v>
      </c>
      <c r="D69" s="98">
        <v>2020</v>
      </c>
      <c r="E69" s="99">
        <v>415.52</v>
      </c>
    </row>
    <row r="70" spans="1:5" x14ac:dyDescent="0.45">
      <c r="A70" s="90" t="str">
        <f t="shared" si="7"/>
        <v>PFIZER 7981007</v>
      </c>
      <c r="B70" s="96" t="str">
        <f t="shared" si="8"/>
        <v>14900303</v>
      </c>
      <c r="C70" s="97" t="s">
        <v>20</v>
      </c>
      <c r="D70" s="98">
        <v>2020</v>
      </c>
      <c r="E70" s="99">
        <v>292.32</v>
      </c>
    </row>
    <row r="71" spans="1:5" x14ac:dyDescent="0.45">
      <c r="A71" s="90" t="str">
        <f t="shared" si="7"/>
        <v>PFIZER 7981007</v>
      </c>
      <c r="B71" s="96" t="str">
        <f t="shared" si="8"/>
        <v>14900303</v>
      </c>
      <c r="C71" s="97" t="s">
        <v>24</v>
      </c>
      <c r="D71" s="98">
        <v>2020</v>
      </c>
      <c r="E71" s="99">
        <v>1929.76</v>
      </c>
    </row>
    <row r="72" spans="1:5" ht="14.65" thickBot="1" x14ac:dyDescent="0.5">
      <c r="A72" s="90" t="str">
        <f t="shared" si="7"/>
        <v>PFIZER 7981007</v>
      </c>
      <c r="B72" s="100" t="str">
        <f t="shared" si="8"/>
        <v>14900303</v>
      </c>
      <c r="C72" s="101" t="s">
        <v>21</v>
      </c>
      <c r="D72" s="102">
        <v>2020</v>
      </c>
      <c r="E72" s="103">
        <v>297.92</v>
      </c>
    </row>
    <row r="73" spans="1:5" x14ac:dyDescent="0.45">
      <c r="A73" s="90" t="str">
        <f t="shared" si="7"/>
        <v>PFIZER 7981007</v>
      </c>
      <c r="B73" s="116" t="s">
        <v>22</v>
      </c>
      <c r="C73" s="93" t="s">
        <v>1</v>
      </c>
      <c r="D73" s="94">
        <v>2019</v>
      </c>
      <c r="E73" s="95">
        <v>2047.36</v>
      </c>
    </row>
    <row r="74" spans="1:5" x14ac:dyDescent="0.45">
      <c r="A74" s="90" t="str">
        <f t="shared" si="7"/>
        <v>PFIZER 7981007</v>
      </c>
      <c r="B74" s="96" t="str">
        <f t="shared" ref="B74:B87" si="9">B73</f>
        <v>12201003</v>
      </c>
      <c r="C74" s="97" t="s">
        <v>2</v>
      </c>
      <c r="D74" s="98">
        <v>2019</v>
      </c>
      <c r="E74" s="99">
        <v>371.84</v>
      </c>
    </row>
    <row r="75" spans="1:5" x14ac:dyDescent="0.45">
      <c r="A75" s="90" t="str">
        <f t="shared" si="7"/>
        <v>PFIZER 7981007</v>
      </c>
      <c r="B75" s="96" t="str">
        <f t="shared" si="9"/>
        <v>12201003</v>
      </c>
      <c r="C75" s="97" t="s">
        <v>3</v>
      </c>
      <c r="D75" s="98">
        <v>2019</v>
      </c>
      <c r="E75" s="99">
        <v>314.72000000000003</v>
      </c>
    </row>
    <row r="76" spans="1:5" x14ac:dyDescent="0.45">
      <c r="A76" s="90" t="str">
        <f t="shared" si="7"/>
        <v>PFIZER 7981007</v>
      </c>
      <c r="B76" s="96" t="str">
        <f t="shared" si="9"/>
        <v>12201003</v>
      </c>
      <c r="C76" s="97" t="s">
        <v>4</v>
      </c>
      <c r="D76" s="98">
        <v>2019</v>
      </c>
      <c r="E76" s="99">
        <v>362.88</v>
      </c>
    </row>
    <row r="77" spans="1:5" x14ac:dyDescent="0.45">
      <c r="A77" s="90" t="str">
        <f t="shared" si="7"/>
        <v>PFIZER 7981007</v>
      </c>
      <c r="B77" s="96" t="str">
        <f t="shared" si="9"/>
        <v>12201003</v>
      </c>
      <c r="C77" s="97" t="s">
        <v>5</v>
      </c>
      <c r="D77" s="98">
        <v>2019</v>
      </c>
      <c r="E77" s="99">
        <v>341.6</v>
      </c>
    </row>
    <row r="78" spans="1:5" x14ac:dyDescent="0.45">
      <c r="A78" s="90" t="str">
        <f t="shared" si="7"/>
        <v>PFIZER 7981007</v>
      </c>
      <c r="B78" s="96" t="str">
        <f t="shared" si="9"/>
        <v>12201003</v>
      </c>
      <c r="C78" s="97" t="s">
        <v>6</v>
      </c>
      <c r="D78" s="98">
        <v>2019</v>
      </c>
      <c r="E78" s="99">
        <v>1916.32</v>
      </c>
    </row>
    <row r="79" spans="1:5" x14ac:dyDescent="0.45">
      <c r="A79" s="90" t="str">
        <f t="shared" si="7"/>
        <v>PFIZER 7981007</v>
      </c>
      <c r="B79" s="96" t="str">
        <f t="shared" si="9"/>
        <v>12201003</v>
      </c>
      <c r="C79" s="97" t="s">
        <v>7</v>
      </c>
      <c r="D79" s="98">
        <v>2019</v>
      </c>
      <c r="E79" s="99">
        <v>418.88</v>
      </c>
    </row>
    <row r="80" spans="1:5" x14ac:dyDescent="0.45">
      <c r="A80" s="90" t="str">
        <f t="shared" si="7"/>
        <v>PFIZER 7981007</v>
      </c>
      <c r="B80" s="96" t="str">
        <f t="shared" si="9"/>
        <v>12201003</v>
      </c>
      <c r="C80" s="97" t="s">
        <v>8</v>
      </c>
      <c r="D80" s="98">
        <v>2019</v>
      </c>
      <c r="E80" s="99">
        <v>292.32</v>
      </c>
    </row>
    <row r="81" spans="1:5" x14ac:dyDescent="0.45">
      <c r="A81" s="90" t="str">
        <f t="shared" si="7"/>
        <v>PFIZER 7981007</v>
      </c>
      <c r="B81" s="96" t="str">
        <f t="shared" si="9"/>
        <v>12201003</v>
      </c>
      <c r="C81" s="97" t="s">
        <v>9</v>
      </c>
      <c r="D81" s="98">
        <v>2019</v>
      </c>
      <c r="E81" s="99">
        <v>271.04000000000002</v>
      </c>
    </row>
    <row r="82" spans="1:5" x14ac:dyDescent="0.45">
      <c r="A82" s="90" t="str">
        <f t="shared" si="7"/>
        <v>PFIZER 7981007</v>
      </c>
      <c r="B82" s="96" t="str">
        <f t="shared" si="9"/>
        <v>12201003</v>
      </c>
      <c r="C82" s="97" t="s">
        <v>10</v>
      </c>
      <c r="D82" s="98">
        <v>2019</v>
      </c>
      <c r="E82" s="99">
        <v>507.36</v>
      </c>
    </row>
    <row r="83" spans="1:5" x14ac:dyDescent="0.45">
      <c r="A83" s="90" t="str">
        <f t="shared" si="7"/>
        <v>PFIZER 7981007</v>
      </c>
      <c r="B83" s="96" t="str">
        <f t="shared" si="9"/>
        <v>12201003</v>
      </c>
      <c r="C83" s="97" t="s">
        <v>18</v>
      </c>
      <c r="D83" s="98">
        <v>2020</v>
      </c>
      <c r="E83" s="119">
        <v>271.04000000000002</v>
      </c>
    </row>
    <row r="84" spans="1:5" x14ac:dyDescent="0.45">
      <c r="A84" s="90" t="str">
        <f t="shared" si="7"/>
        <v>PFIZER 7981007</v>
      </c>
      <c r="B84" s="96" t="str">
        <f t="shared" si="9"/>
        <v>12201003</v>
      </c>
      <c r="C84" s="97" t="s">
        <v>19</v>
      </c>
      <c r="D84" s="98">
        <v>2020</v>
      </c>
      <c r="E84" s="99">
        <v>415.52</v>
      </c>
    </row>
    <row r="85" spans="1:5" x14ac:dyDescent="0.45">
      <c r="A85" s="90" t="str">
        <f t="shared" si="7"/>
        <v>PFIZER 7981007</v>
      </c>
      <c r="B85" s="96" t="str">
        <f t="shared" si="9"/>
        <v>12201003</v>
      </c>
      <c r="C85" s="97" t="s">
        <v>23</v>
      </c>
      <c r="D85" s="98">
        <v>2020</v>
      </c>
      <c r="E85" s="99">
        <v>292.32</v>
      </c>
    </row>
    <row r="86" spans="1:5" x14ac:dyDescent="0.45">
      <c r="A86" s="90" t="str">
        <f t="shared" si="7"/>
        <v>PFIZER 7981007</v>
      </c>
      <c r="B86" s="96" t="str">
        <f t="shared" si="9"/>
        <v>12201003</v>
      </c>
      <c r="C86" s="97" t="s">
        <v>24</v>
      </c>
      <c r="D86" s="98">
        <v>2021</v>
      </c>
      <c r="E86" s="99">
        <v>1929.76</v>
      </c>
    </row>
    <row r="87" spans="1:5" ht="14.65" thickBot="1" x14ac:dyDescent="0.5">
      <c r="A87" s="90" t="str">
        <f t="shared" si="7"/>
        <v>PFIZER 7981007</v>
      </c>
      <c r="B87" s="100" t="str">
        <f t="shared" si="9"/>
        <v>12201003</v>
      </c>
      <c r="C87" s="109" t="s">
        <v>21</v>
      </c>
      <c r="D87" s="110">
        <v>2021</v>
      </c>
      <c r="E87" s="103">
        <v>297.92</v>
      </c>
    </row>
    <row r="88" spans="1:5" x14ac:dyDescent="0.45">
      <c r="A88" s="91" t="s">
        <v>27</v>
      </c>
      <c r="B88" s="116" t="s">
        <v>28</v>
      </c>
      <c r="C88" s="93" t="s">
        <v>1</v>
      </c>
      <c r="D88" s="117">
        <v>2020</v>
      </c>
      <c r="E88" s="95">
        <v>779.5</v>
      </c>
    </row>
    <row r="89" spans="1:5" x14ac:dyDescent="0.45">
      <c r="A89" s="90" t="str">
        <f t="shared" ref="A89:A120" si="10">A88</f>
        <v>PFIZER 7541007</v>
      </c>
      <c r="B89" s="96" t="str">
        <f t="shared" ref="B89:B100" si="11">B88</f>
        <v>10611001</v>
      </c>
      <c r="C89" s="97" t="s">
        <v>2</v>
      </c>
      <c r="D89" s="108">
        <v>2020</v>
      </c>
      <c r="E89" s="99">
        <v>530.12</v>
      </c>
    </row>
    <row r="90" spans="1:5" x14ac:dyDescent="0.45">
      <c r="A90" s="90" t="str">
        <f t="shared" si="10"/>
        <v>PFIZER 7541007</v>
      </c>
      <c r="B90" s="96" t="str">
        <f t="shared" si="11"/>
        <v>10611001</v>
      </c>
      <c r="C90" s="97" t="s">
        <v>4</v>
      </c>
      <c r="D90" s="108">
        <v>2020</v>
      </c>
      <c r="E90" s="99">
        <v>467.48</v>
      </c>
    </row>
    <row r="91" spans="1:5" x14ac:dyDescent="0.45">
      <c r="A91" s="90" t="str">
        <f t="shared" si="10"/>
        <v>PFIZER 7541007</v>
      </c>
      <c r="B91" s="96" t="str">
        <f t="shared" si="11"/>
        <v>10611001</v>
      </c>
      <c r="C91" s="97" t="s">
        <v>5</v>
      </c>
      <c r="D91" s="108">
        <v>2020</v>
      </c>
      <c r="E91" s="99">
        <v>397.88</v>
      </c>
    </row>
    <row r="92" spans="1:5" x14ac:dyDescent="0.45">
      <c r="A92" s="90" t="str">
        <f t="shared" si="10"/>
        <v>PFIZER 7541007</v>
      </c>
      <c r="B92" s="96" t="str">
        <f t="shared" si="11"/>
        <v>10611001</v>
      </c>
      <c r="C92" s="97" t="s">
        <v>6</v>
      </c>
      <c r="D92" s="98">
        <v>2021</v>
      </c>
      <c r="E92" s="99">
        <v>467.48</v>
      </c>
    </row>
    <row r="93" spans="1:5" x14ac:dyDescent="0.45">
      <c r="A93" s="90" t="str">
        <f t="shared" si="10"/>
        <v>PFIZER 7541007</v>
      </c>
      <c r="B93" s="96" t="str">
        <f t="shared" si="11"/>
        <v>10611001</v>
      </c>
      <c r="C93" s="97" t="s">
        <v>29</v>
      </c>
      <c r="D93" s="98">
        <v>2021</v>
      </c>
      <c r="E93" s="99">
        <v>648.44000000000005</v>
      </c>
    </row>
    <row r="94" spans="1:5" x14ac:dyDescent="0.45">
      <c r="A94" s="90" t="str">
        <f t="shared" si="10"/>
        <v>PFIZER 7541007</v>
      </c>
      <c r="B94" s="96" t="str">
        <f t="shared" si="11"/>
        <v>10611001</v>
      </c>
      <c r="C94" s="97" t="s">
        <v>7</v>
      </c>
      <c r="D94" s="98">
        <v>2021</v>
      </c>
      <c r="E94" s="99">
        <v>345.68</v>
      </c>
    </row>
    <row r="95" spans="1:5" x14ac:dyDescent="0.45">
      <c r="A95" s="90" t="str">
        <f t="shared" si="10"/>
        <v>PFIZER 7541007</v>
      </c>
      <c r="B95" s="96" t="str">
        <f t="shared" si="11"/>
        <v>10611001</v>
      </c>
      <c r="C95" s="97" t="s">
        <v>8</v>
      </c>
      <c r="D95" s="98">
        <v>2021</v>
      </c>
      <c r="E95" s="99">
        <v>345.68</v>
      </c>
    </row>
    <row r="96" spans="1:5" x14ac:dyDescent="0.45">
      <c r="A96" s="90" t="str">
        <f t="shared" si="10"/>
        <v>PFIZER 7541007</v>
      </c>
      <c r="B96" s="96" t="str">
        <f t="shared" si="11"/>
        <v>10611001</v>
      </c>
      <c r="C96" s="97" t="s">
        <v>9</v>
      </c>
      <c r="D96" s="98">
        <v>2021</v>
      </c>
      <c r="E96" s="99">
        <v>397.88</v>
      </c>
    </row>
    <row r="97" spans="1:5" x14ac:dyDescent="0.45">
      <c r="A97" s="90" t="str">
        <f t="shared" si="10"/>
        <v>PFIZER 7541007</v>
      </c>
      <c r="B97" s="96" t="str">
        <f t="shared" si="11"/>
        <v>10611001</v>
      </c>
      <c r="C97" s="97" t="s">
        <v>30</v>
      </c>
      <c r="D97" s="98">
        <v>2021</v>
      </c>
      <c r="E97" s="99">
        <v>345.68</v>
      </c>
    </row>
    <row r="98" spans="1:5" x14ac:dyDescent="0.45">
      <c r="A98" s="90" t="str">
        <f t="shared" si="10"/>
        <v>PFIZER 7541007</v>
      </c>
      <c r="B98" s="120" t="str">
        <f t="shared" si="11"/>
        <v>10611001</v>
      </c>
      <c r="C98" s="121" t="s">
        <v>26</v>
      </c>
      <c r="D98" s="98">
        <v>2021</v>
      </c>
      <c r="E98" s="119">
        <v>618.28</v>
      </c>
    </row>
    <row r="99" spans="1:5" x14ac:dyDescent="0.45">
      <c r="A99" s="90" t="str">
        <f t="shared" si="10"/>
        <v>PFIZER 7541007</v>
      </c>
      <c r="B99" s="96" t="str">
        <f t="shared" si="11"/>
        <v>10611001</v>
      </c>
      <c r="C99" s="97" t="s">
        <v>31</v>
      </c>
      <c r="D99" s="98">
        <v>2021</v>
      </c>
      <c r="E99" s="99">
        <v>345.68</v>
      </c>
    </row>
    <row r="100" spans="1:5" ht="14.65" thickBot="1" x14ac:dyDescent="0.5">
      <c r="A100" s="90" t="str">
        <f t="shared" si="10"/>
        <v>PFIZER 7541007</v>
      </c>
      <c r="B100" s="100" t="str">
        <f t="shared" si="11"/>
        <v>10611001</v>
      </c>
      <c r="C100" s="101" t="s">
        <v>24</v>
      </c>
      <c r="D100" s="98">
        <v>2021</v>
      </c>
      <c r="E100" s="103">
        <v>345.68</v>
      </c>
    </row>
    <row r="101" spans="1:5" x14ac:dyDescent="0.45">
      <c r="A101" s="90" t="str">
        <f t="shared" si="10"/>
        <v>PFIZER 7541007</v>
      </c>
      <c r="B101" s="116" t="s">
        <v>32</v>
      </c>
      <c r="C101" s="93" t="s">
        <v>1</v>
      </c>
      <c r="D101" s="117">
        <v>2020</v>
      </c>
      <c r="E101" s="95">
        <v>779.5</v>
      </c>
    </row>
    <row r="102" spans="1:5" x14ac:dyDescent="0.45">
      <c r="A102" s="90" t="str">
        <f t="shared" si="10"/>
        <v>PFIZER 7541007</v>
      </c>
      <c r="B102" s="96" t="str">
        <f t="shared" ref="B102:B115" si="12">B101</f>
        <v>10611002</v>
      </c>
      <c r="C102" s="97" t="s">
        <v>2</v>
      </c>
      <c r="D102" s="108">
        <v>2020</v>
      </c>
      <c r="E102" s="99">
        <v>530.12</v>
      </c>
    </row>
    <row r="103" spans="1:5" x14ac:dyDescent="0.45">
      <c r="A103" s="90" t="str">
        <f t="shared" si="10"/>
        <v>PFIZER 7541007</v>
      </c>
      <c r="B103" s="96" t="str">
        <f t="shared" si="12"/>
        <v>10611002</v>
      </c>
      <c r="C103" s="97" t="s">
        <v>4</v>
      </c>
      <c r="D103" s="108">
        <v>2020</v>
      </c>
      <c r="E103" s="99">
        <v>467.48</v>
      </c>
    </row>
    <row r="104" spans="1:5" x14ac:dyDescent="0.45">
      <c r="A104" s="90" t="str">
        <f t="shared" si="10"/>
        <v>PFIZER 7541007</v>
      </c>
      <c r="B104" s="96" t="str">
        <f t="shared" si="12"/>
        <v>10611002</v>
      </c>
      <c r="C104" s="97" t="s">
        <v>5</v>
      </c>
      <c r="D104" s="108">
        <v>2020</v>
      </c>
      <c r="E104" s="99">
        <v>397.88</v>
      </c>
    </row>
    <row r="105" spans="1:5" x14ac:dyDescent="0.45">
      <c r="A105" s="90" t="str">
        <f t="shared" si="10"/>
        <v>PFIZER 7541007</v>
      </c>
      <c r="B105" s="96" t="str">
        <f t="shared" si="12"/>
        <v>10611002</v>
      </c>
      <c r="C105" s="97" t="s">
        <v>6</v>
      </c>
      <c r="D105" s="108">
        <v>2021</v>
      </c>
      <c r="E105" s="99">
        <v>467.48</v>
      </c>
    </row>
    <row r="106" spans="1:5" x14ac:dyDescent="0.45">
      <c r="A106" s="90" t="str">
        <f t="shared" si="10"/>
        <v>PFIZER 7541007</v>
      </c>
      <c r="B106" s="96" t="str">
        <f t="shared" si="12"/>
        <v>10611002</v>
      </c>
      <c r="C106" s="97" t="s">
        <v>29</v>
      </c>
      <c r="D106" s="108">
        <v>2021</v>
      </c>
      <c r="E106" s="99">
        <v>648.44000000000005</v>
      </c>
    </row>
    <row r="107" spans="1:5" x14ac:dyDescent="0.45">
      <c r="A107" s="90" t="str">
        <f t="shared" si="10"/>
        <v>PFIZER 7541007</v>
      </c>
      <c r="B107" s="96" t="str">
        <f t="shared" si="12"/>
        <v>10611002</v>
      </c>
      <c r="C107" s="97" t="s">
        <v>7</v>
      </c>
      <c r="D107" s="108">
        <v>2021</v>
      </c>
      <c r="E107" s="99">
        <v>345.68</v>
      </c>
    </row>
    <row r="108" spans="1:5" x14ac:dyDescent="0.45">
      <c r="A108" s="90" t="str">
        <f t="shared" si="10"/>
        <v>PFIZER 7541007</v>
      </c>
      <c r="B108" s="96" t="str">
        <f t="shared" si="12"/>
        <v>10611002</v>
      </c>
      <c r="C108" s="97" t="s">
        <v>8</v>
      </c>
      <c r="D108" s="108">
        <v>2021</v>
      </c>
      <c r="E108" s="99">
        <v>345.68</v>
      </c>
    </row>
    <row r="109" spans="1:5" x14ac:dyDescent="0.45">
      <c r="A109" s="90" t="str">
        <f t="shared" si="10"/>
        <v>PFIZER 7541007</v>
      </c>
      <c r="B109" s="120" t="str">
        <f t="shared" si="12"/>
        <v>10611002</v>
      </c>
      <c r="C109" s="121" t="s">
        <v>9</v>
      </c>
      <c r="D109" s="108">
        <v>2021</v>
      </c>
      <c r="E109" s="99">
        <v>397.88</v>
      </c>
    </row>
    <row r="110" spans="1:5" x14ac:dyDescent="0.45">
      <c r="A110" s="90" t="str">
        <f t="shared" si="10"/>
        <v>PFIZER 7541007</v>
      </c>
      <c r="B110" s="96" t="str">
        <f t="shared" si="12"/>
        <v>10611002</v>
      </c>
      <c r="C110" s="97" t="s">
        <v>30</v>
      </c>
      <c r="D110" s="108">
        <v>2021</v>
      </c>
      <c r="E110" s="99">
        <v>345.68</v>
      </c>
    </row>
    <row r="111" spans="1:5" x14ac:dyDescent="0.45">
      <c r="A111" s="90" t="str">
        <f t="shared" si="10"/>
        <v>PFIZER 7541007</v>
      </c>
      <c r="B111" s="96" t="str">
        <f t="shared" si="12"/>
        <v>10611002</v>
      </c>
      <c r="C111" s="121" t="s">
        <v>10</v>
      </c>
      <c r="D111" s="108">
        <v>2021</v>
      </c>
      <c r="E111" s="119">
        <v>345.68</v>
      </c>
    </row>
    <row r="112" spans="1:5" x14ac:dyDescent="0.45">
      <c r="A112" s="90" t="str">
        <f t="shared" si="10"/>
        <v>PFIZER 7541007</v>
      </c>
      <c r="B112" s="96" t="str">
        <f t="shared" si="12"/>
        <v>10611002</v>
      </c>
      <c r="C112" s="97" t="s">
        <v>26</v>
      </c>
      <c r="D112" s="108">
        <v>2021</v>
      </c>
      <c r="E112" s="99">
        <v>618.28</v>
      </c>
    </row>
    <row r="113" spans="1:5" x14ac:dyDescent="0.45">
      <c r="A113" s="90" t="str">
        <f t="shared" si="10"/>
        <v>PFIZER 7541007</v>
      </c>
      <c r="B113" s="96" t="str">
        <f t="shared" si="12"/>
        <v>10611002</v>
      </c>
      <c r="C113" s="121" t="s">
        <v>33</v>
      </c>
      <c r="D113" s="108">
        <v>2021</v>
      </c>
      <c r="E113" s="119">
        <v>345.68</v>
      </c>
    </row>
    <row r="114" spans="1:5" x14ac:dyDescent="0.45">
      <c r="A114" s="90" t="str">
        <f t="shared" si="10"/>
        <v>PFIZER 7541007</v>
      </c>
      <c r="B114" s="96" t="str">
        <f t="shared" si="12"/>
        <v>10611002</v>
      </c>
      <c r="C114" s="107" t="s">
        <v>20</v>
      </c>
      <c r="D114" s="108">
        <v>2021</v>
      </c>
      <c r="E114" s="99">
        <v>345.68</v>
      </c>
    </row>
    <row r="115" spans="1:5" ht="14.65" thickBot="1" x14ac:dyDescent="0.5">
      <c r="A115" s="90" t="str">
        <f t="shared" si="10"/>
        <v>PFIZER 7541007</v>
      </c>
      <c r="B115" s="100" t="str">
        <f t="shared" si="12"/>
        <v>10611002</v>
      </c>
      <c r="C115" s="109" t="s">
        <v>24</v>
      </c>
      <c r="D115" s="108">
        <v>2021</v>
      </c>
      <c r="E115" s="103">
        <v>345.68</v>
      </c>
    </row>
    <row r="116" spans="1:5" x14ac:dyDescent="0.45">
      <c r="A116" s="90" t="str">
        <f t="shared" si="10"/>
        <v>PFIZER 7541007</v>
      </c>
      <c r="B116" s="116" t="s">
        <v>34</v>
      </c>
      <c r="C116" s="91" t="s">
        <v>1</v>
      </c>
      <c r="D116" s="106">
        <v>2020</v>
      </c>
      <c r="E116" s="95">
        <v>779.5</v>
      </c>
    </row>
    <row r="117" spans="1:5" x14ac:dyDescent="0.45">
      <c r="A117" s="90" t="str">
        <f t="shared" si="10"/>
        <v>PFIZER 7541007</v>
      </c>
      <c r="B117" s="96" t="str">
        <f t="shared" ref="B117:B132" si="13">B116</f>
        <v>10611003</v>
      </c>
      <c r="C117" s="107" t="s">
        <v>2</v>
      </c>
      <c r="D117" s="108">
        <v>2020</v>
      </c>
      <c r="E117" s="99">
        <v>530.12</v>
      </c>
    </row>
    <row r="118" spans="1:5" x14ac:dyDescent="0.45">
      <c r="A118" s="90" t="str">
        <f t="shared" si="10"/>
        <v>PFIZER 7541007</v>
      </c>
      <c r="B118" s="96" t="str">
        <f t="shared" si="13"/>
        <v>10611003</v>
      </c>
      <c r="C118" s="107" t="s">
        <v>4</v>
      </c>
      <c r="D118" s="108">
        <v>2020</v>
      </c>
      <c r="E118" s="99">
        <v>467.48</v>
      </c>
    </row>
    <row r="119" spans="1:5" x14ac:dyDescent="0.45">
      <c r="A119" s="90" t="str">
        <f t="shared" si="10"/>
        <v>PFIZER 7541007</v>
      </c>
      <c r="B119" s="96" t="str">
        <f t="shared" si="13"/>
        <v>10611003</v>
      </c>
      <c r="C119" s="107" t="s">
        <v>5</v>
      </c>
      <c r="D119" s="108">
        <v>2021</v>
      </c>
      <c r="E119" s="99">
        <v>397.88</v>
      </c>
    </row>
    <row r="120" spans="1:5" x14ac:dyDescent="0.45">
      <c r="A120" s="90" t="str">
        <f t="shared" si="10"/>
        <v>PFIZER 7541007</v>
      </c>
      <c r="B120" s="120" t="str">
        <f t="shared" si="13"/>
        <v>10611003</v>
      </c>
      <c r="C120" s="122" t="s">
        <v>6</v>
      </c>
      <c r="D120" s="108">
        <v>2021</v>
      </c>
      <c r="E120" s="99">
        <v>467.48</v>
      </c>
    </row>
    <row r="121" spans="1:5" x14ac:dyDescent="0.45">
      <c r="A121" s="90" t="str">
        <f t="shared" ref="A121:A152" si="14">A120</f>
        <v>PFIZER 7541007</v>
      </c>
      <c r="B121" s="96" t="str">
        <f t="shared" si="13"/>
        <v>10611003</v>
      </c>
      <c r="C121" s="97" t="s">
        <v>29</v>
      </c>
      <c r="D121" s="108">
        <v>2021</v>
      </c>
      <c r="E121" s="99">
        <v>648.44000000000005</v>
      </c>
    </row>
    <row r="122" spans="1:5" x14ac:dyDescent="0.45">
      <c r="A122" s="90" t="str">
        <f t="shared" si="14"/>
        <v>PFIZER 7541007</v>
      </c>
      <c r="B122" s="96" t="str">
        <f t="shared" si="13"/>
        <v>10611003</v>
      </c>
      <c r="C122" s="107" t="s">
        <v>7</v>
      </c>
      <c r="D122" s="108">
        <v>2021</v>
      </c>
      <c r="E122" s="99">
        <v>345.68</v>
      </c>
    </row>
    <row r="123" spans="1:5" x14ac:dyDescent="0.45">
      <c r="A123" s="90" t="str">
        <f t="shared" si="14"/>
        <v>PFIZER 7541007</v>
      </c>
      <c r="B123" s="96" t="str">
        <f t="shared" si="13"/>
        <v>10611003</v>
      </c>
      <c r="C123" s="107" t="s">
        <v>8</v>
      </c>
      <c r="D123" s="108">
        <v>2021</v>
      </c>
      <c r="E123" s="99">
        <v>345.68</v>
      </c>
    </row>
    <row r="124" spans="1:5" x14ac:dyDescent="0.45">
      <c r="A124" s="90" t="str">
        <f t="shared" si="14"/>
        <v>PFIZER 7541007</v>
      </c>
      <c r="B124" s="96" t="str">
        <f t="shared" si="13"/>
        <v>10611003</v>
      </c>
      <c r="C124" s="107" t="s">
        <v>9</v>
      </c>
      <c r="D124" s="108">
        <v>2021</v>
      </c>
      <c r="E124" s="99">
        <v>397.88</v>
      </c>
    </row>
    <row r="125" spans="1:5" x14ac:dyDescent="0.45">
      <c r="A125" s="90" t="str">
        <f t="shared" si="14"/>
        <v>PFIZER 7541007</v>
      </c>
      <c r="B125" s="96" t="str">
        <f t="shared" si="13"/>
        <v>10611003</v>
      </c>
      <c r="C125" s="107" t="s">
        <v>30</v>
      </c>
      <c r="D125" s="108">
        <v>2021</v>
      </c>
      <c r="E125" s="99">
        <v>345.68</v>
      </c>
    </row>
    <row r="126" spans="1:5" x14ac:dyDescent="0.45">
      <c r="A126" s="90" t="str">
        <f t="shared" si="14"/>
        <v>PFIZER 7541007</v>
      </c>
      <c r="B126" s="96" t="str">
        <f t="shared" si="13"/>
        <v>10611003</v>
      </c>
      <c r="C126" s="107" t="s">
        <v>10</v>
      </c>
      <c r="D126" s="108">
        <v>2021</v>
      </c>
      <c r="E126" s="119">
        <v>345.68</v>
      </c>
    </row>
    <row r="127" spans="1:5" x14ac:dyDescent="0.45">
      <c r="A127" s="90" t="str">
        <f t="shared" si="14"/>
        <v>PFIZER 7541007</v>
      </c>
      <c r="B127" s="96" t="str">
        <f t="shared" si="13"/>
        <v>10611003</v>
      </c>
      <c r="C127" s="107" t="s">
        <v>11</v>
      </c>
      <c r="D127" s="108">
        <v>2021</v>
      </c>
      <c r="E127" s="99">
        <v>618.28</v>
      </c>
    </row>
    <row r="128" spans="1:5" x14ac:dyDescent="0.45">
      <c r="A128" s="90" t="str">
        <f t="shared" si="14"/>
        <v>PFIZER 7541007</v>
      </c>
      <c r="B128" s="96" t="str">
        <f t="shared" si="13"/>
        <v>10611003</v>
      </c>
      <c r="C128" s="107" t="s">
        <v>18</v>
      </c>
      <c r="D128" s="108">
        <v>2021</v>
      </c>
      <c r="E128" s="119">
        <v>345.68</v>
      </c>
    </row>
    <row r="129" spans="1:5" x14ac:dyDescent="0.45">
      <c r="A129" s="90" t="str">
        <f t="shared" si="14"/>
        <v>PFIZER 7541007</v>
      </c>
      <c r="B129" s="96" t="str">
        <f t="shared" si="13"/>
        <v>10611003</v>
      </c>
      <c r="C129" s="107" t="s">
        <v>35</v>
      </c>
      <c r="D129" s="108">
        <v>2021</v>
      </c>
      <c r="E129" s="99">
        <v>345.68</v>
      </c>
    </row>
    <row r="130" spans="1:5" ht="14.65" thickBot="1" x14ac:dyDescent="0.5">
      <c r="A130" s="90" t="str">
        <f t="shared" si="14"/>
        <v>PFIZER 7541007</v>
      </c>
      <c r="B130" s="96" t="str">
        <f t="shared" si="13"/>
        <v>10611003</v>
      </c>
      <c r="C130" s="107" t="s">
        <v>19</v>
      </c>
      <c r="D130" s="108">
        <v>2021</v>
      </c>
      <c r="E130" s="103">
        <v>345.68</v>
      </c>
    </row>
    <row r="131" spans="1:5" x14ac:dyDescent="0.45">
      <c r="A131" s="90" t="str">
        <f t="shared" si="14"/>
        <v>PFIZER 7541007</v>
      </c>
      <c r="B131" s="120" t="str">
        <f t="shared" si="13"/>
        <v>10611003</v>
      </c>
      <c r="C131" s="122" t="s">
        <v>36</v>
      </c>
      <c r="D131" s="108">
        <v>2021</v>
      </c>
      <c r="E131" s="119">
        <v>345.68</v>
      </c>
    </row>
    <row r="132" spans="1:5" ht="14.65" thickBot="1" x14ac:dyDescent="0.5">
      <c r="A132" s="90" t="str">
        <f t="shared" si="14"/>
        <v>PFIZER 7541007</v>
      </c>
      <c r="B132" s="100" t="str">
        <f t="shared" si="13"/>
        <v>10611003</v>
      </c>
      <c r="C132" s="101" t="s">
        <v>23</v>
      </c>
      <c r="D132" s="108">
        <v>2021</v>
      </c>
      <c r="E132" s="103">
        <v>345.68</v>
      </c>
    </row>
    <row r="133" spans="1:5" x14ac:dyDescent="0.45">
      <c r="A133" s="90" t="str">
        <f t="shared" si="14"/>
        <v>PFIZER 7541007</v>
      </c>
      <c r="B133" s="116" t="s">
        <v>37</v>
      </c>
      <c r="C133" s="91" t="s">
        <v>1</v>
      </c>
      <c r="D133" s="108">
        <v>2021</v>
      </c>
      <c r="E133" s="95">
        <v>779.5</v>
      </c>
    </row>
    <row r="134" spans="1:5" x14ac:dyDescent="0.45">
      <c r="A134" s="90" t="str">
        <f t="shared" si="14"/>
        <v>PFIZER 7541007</v>
      </c>
      <c r="B134" s="96" t="str">
        <f t="shared" ref="B134:B149" si="15">B133</f>
        <v>10611004</v>
      </c>
      <c r="C134" s="107" t="s">
        <v>2</v>
      </c>
      <c r="D134" s="108">
        <v>2021</v>
      </c>
      <c r="E134" s="99">
        <v>530.12</v>
      </c>
    </row>
    <row r="135" spans="1:5" x14ac:dyDescent="0.45">
      <c r="A135" s="90" t="str">
        <f t="shared" si="14"/>
        <v>PFIZER 7541007</v>
      </c>
      <c r="B135" s="96" t="str">
        <f t="shared" si="15"/>
        <v>10611004</v>
      </c>
      <c r="C135" s="107" t="s">
        <v>4</v>
      </c>
      <c r="D135" s="108">
        <v>2021</v>
      </c>
      <c r="E135" s="99">
        <v>467.48</v>
      </c>
    </row>
    <row r="136" spans="1:5" x14ac:dyDescent="0.45">
      <c r="A136" s="90" t="str">
        <f t="shared" si="14"/>
        <v>PFIZER 7541007</v>
      </c>
      <c r="B136" s="96" t="str">
        <f t="shared" si="15"/>
        <v>10611004</v>
      </c>
      <c r="C136" s="107" t="s">
        <v>5</v>
      </c>
      <c r="D136" s="108">
        <v>2021</v>
      </c>
      <c r="E136" s="99">
        <v>397.88</v>
      </c>
    </row>
    <row r="137" spans="1:5" x14ac:dyDescent="0.45">
      <c r="A137" s="90" t="str">
        <f t="shared" si="14"/>
        <v>PFIZER 7541007</v>
      </c>
      <c r="B137" s="96" t="str">
        <f t="shared" si="15"/>
        <v>10611004</v>
      </c>
      <c r="C137" s="107" t="s">
        <v>6</v>
      </c>
      <c r="D137" s="108">
        <v>2021</v>
      </c>
      <c r="E137" s="99">
        <v>467.48</v>
      </c>
    </row>
    <row r="138" spans="1:5" x14ac:dyDescent="0.45">
      <c r="A138" s="90" t="str">
        <f t="shared" si="14"/>
        <v>PFIZER 7541007</v>
      </c>
      <c r="B138" s="96" t="str">
        <f t="shared" si="15"/>
        <v>10611004</v>
      </c>
      <c r="C138" s="107" t="s">
        <v>29</v>
      </c>
      <c r="D138" s="108">
        <v>2021</v>
      </c>
      <c r="E138" s="99">
        <v>648.44000000000005</v>
      </c>
    </row>
    <row r="139" spans="1:5" x14ac:dyDescent="0.45">
      <c r="A139" s="90" t="str">
        <f t="shared" si="14"/>
        <v>PFIZER 7541007</v>
      </c>
      <c r="B139" s="96" t="str">
        <f t="shared" si="15"/>
        <v>10611004</v>
      </c>
      <c r="C139" s="107" t="s">
        <v>7</v>
      </c>
      <c r="D139" s="108">
        <v>2021</v>
      </c>
      <c r="E139" s="99">
        <v>345.68</v>
      </c>
    </row>
    <row r="140" spans="1:5" x14ac:dyDescent="0.45">
      <c r="A140" s="90" t="str">
        <f t="shared" si="14"/>
        <v>PFIZER 7541007</v>
      </c>
      <c r="B140" s="96" t="str">
        <f t="shared" si="15"/>
        <v>10611004</v>
      </c>
      <c r="C140" s="107" t="s">
        <v>8</v>
      </c>
      <c r="D140" s="108">
        <v>2021</v>
      </c>
      <c r="E140" s="99">
        <v>345.68</v>
      </c>
    </row>
    <row r="141" spans="1:5" x14ac:dyDescent="0.45">
      <c r="A141" s="90" t="str">
        <f t="shared" si="14"/>
        <v>PFIZER 7541007</v>
      </c>
      <c r="B141" s="96" t="str">
        <f t="shared" si="15"/>
        <v>10611004</v>
      </c>
      <c r="C141" s="107" t="s">
        <v>9</v>
      </c>
      <c r="D141" s="108">
        <v>2021</v>
      </c>
      <c r="E141" s="99">
        <v>397.88</v>
      </c>
    </row>
    <row r="142" spans="1:5" x14ac:dyDescent="0.45">
      <c r="A142" s="90" t="str">
        <f t="shared" si="14"/>
        <v>PFIZER 7541007</v>
      </c>
      <c r="B142" s="97" t="str">
        <f t="shared" si="15"/>
        <v>10611004</v>
      </c>
      <c r="C142" s="108" t="s">
        <v>30</v>
      </c>
      <c r="D142" s="108">
        <v>2021</v>
      </c>
      <c r="E142" s="99">
        <v>345.68</v>
      </c>
    </row>
    <row r="143" spans="1:5" x14ac:dyDescent="0.45">
      <c r="A143" s="90" t="str">
        <f t="shared" si="14"/>
        <v>PFIZER 7541007</v>
      </c>
      <c r="B143" s="97" t="str">
        <f t="shared" si="15"/>
        <v>10611004</v>
      </c>
      <c r="C143" s="123" t="s">
        <v>10</v>
      </c>
      <c r="D143" s="108">
        <v>2021</v>
      </c>
      <c r="E143" s="99">
        <v>345.68</v>
      </c>
    </row>
    <row r="144" spans="1:5" x14ac:dyDescent="0.45">
      <c r="A144" s="90" t="str">
        <f t="shared" si="14"/>
        <v>PFIZER 7541007</v>
      </c>
      <c r="B144" s="97" t="str">
        <f t="shared" si="15"/>
        <v>10611004</v>
      </c>
      <c r="C144" s="123" t="s">
        <v>11</v>
      </c>
      <c r="D144" s="108">
        <v>2021</v>
      </c>
      <c r="E144" s="124">
        <v>618.28</v>
      </c>
    </row>
    <row r="145" spans="1:5" x14ac:dyDescent="0.45">
      <c r="A145" s="90" t="str">
        <f t="shared" si="14"/>
        <v>PFIZER 7541007</v>
      </c>
      <c r="B145" s="97" t="str">
        <f t="shared" si="15"/>
        <v>10611004</v>
      </c>
      <c r="C145" s="123" t="s">
        <v>18</v>
      </c>
      <c r="D145" s="108">
        <v>2021</v>
      </c>
      <c r="E145" s="124">
        <v>345.68</v>
      </c>
    </row>
    <row r="146" spans="1:5" x14ac:dyDescent="0.45">
      <c r="A146" s="90" t="str">
        <f t="shared" si="14"/>
        <v>PFIZER 7541007</v>
      </c>
      <c r="B146" s="97" t="str">
        <f t="shared" si="15"/>
        <v>10611004</v>
      </c>
      <c r="C146" s="123" t="s">
        <v>35</v>
      </c>
      <c r="D146" s="108">
        <v>2021</v>
      </c>
      <c r="E146" s="124">
        <v>345.68</v>
      </c>
    </row>
    <row r="147" spans="1:5" x14ac:dyDescent="0.45">
      <c r="A147" s="90" t="str">
        <f t="shared" si="14"/>
        <v>PFIZER 7541007</v>
      </c>
      <c r="B147" s="97" t="str">
        <f t="shared" si="15"/>
        <v>10611004</v>
      </c>
      <c r="C147" s="123" t="s">
        <v>19</v>
      </c>
      <c r="D147" s="108">
        <v>2021</v>
      </c>
      <c r="E147" s="124">
        <v>345.68</v>
      </c>
    </row>
    <row r="148" spans="1:5" x14ac:dyDescent="0.45">
      <c r="A148" s="90" t="str">
        <f t="shared" si="14"/>
        <v>PFIZER 7541007</v>
      </c>
      <c r="B148" s="97" t="str">
        <f t="shared" si="15"/>
        <v>10611004</v>
      </c>
      <c r="C148" s="123" t="s">
        <v>36</v>
      </c>
      <c r="D148" s="108">
        <v>2021</v>
      </c>
      <c r="E148" s="124">
        <v>345.68</v>
      </c>
    </row>
    <row r="149" spans="1:5" ht="14.65" thickBot="1" x14ac:dyDescent="0.5">
      <c r="A149" s="90" t="str">
        <f t="shared" si="14"/>
        <v>PFIZER 7541007</v>
      </c>
      <c r="B149" s="101" t="str">
        <f t="shared" si="15"/>
        <v>10611004</v>
      </c>
      <c r="C149" s="125" t="s">
        <v>23</v>
      </c>
      <c r="D149" s="108">
        <v>2021</v>
      </c>
      <c r="E149" s="126">
        <v>345.68</v>
      </c>
    </row>
    <row r="150" spans="1:5" x14ac:dyDescent="0.45">
      <c r="A150" s="90" t="str">
        <f t="shared" si="14"/>
        <v>PFIZER 7541007</v>
      </c>
      <c r="B150" s="116" t="s">
        <v>37</v>
      </c>
      <c r="C150" s="91" t="s">
        <v>1</v>
      </c>
      <c r="D150" s="106">
        <v>2020</v>
      </c>
      <c r="E150" s="95">
        <v>779.5</v>
      </c>
    </row>
    <row r="151" spans="1:5" x14ac:dyDescent="0.45">
      <c r="A151" s="90" t="str">
        <f t="shared" si="14"/>
        <v>PFIZER 7541007</v>
      </c>
      <c r="B151" s="96" t="str">
        <f t="shared" ref="B151:B164" si="16">B150</f>
        <v>10611004</v>
      </c>
      <c r="C151" s="107" t="s">
        <v>2</v>
      </c>
      <c r="D151" s="108">
        <v>2020</v>
      </c>
      <c r="E151" s="99">
        <v>530.12</v>
      </c>
    </row>
    <row r="152" spans="1:5" x14ac:dyDescent="0.45">
      <c r="A152" s="90" t="str">
        <f t="shared" si="14"/>
        <v>PFIZER 7541007</v>
      </c>
      <c r="B152" s="96" t="str">
        <f t="shared" si="16"/>
        <v>10611004</v>
      </c>
      <c r="C152" s="107" t="s">
        <v>4</v>
      </c>
      <c r="D152" s="108">
        <v>2021</v>
      </c>
      <c r="E152" s="99">
        <v>467.48</v>
      </c>
    </row>
    <row r="153" spans="1:5" x14ac:dyDescent="0.45">
      <c r="A153" s="90" t="str">
        <f t="shared" ref="A153:A164" si="17">A152</f>
        <v>PFIZER 7541007</v>
      </c>
      <c r="B153" s="96" t="str">
        <f t="shared" si="16"/>
        <v>10611004</v>
      </c>
      <c r="C153" s="107" t="s">
        <v>5</v>
      </c>
      <c r="D153" s="108">
        <v>2021</v>
      </c>
      <c r="E153" s="99">
        <v>397.88</v>
      </c>
    </row>
    <row r="154" spans="1:5" x14ac:dyDescent="0.45">
      <c r="A154" s="90" t="str">
        <f t="shared" si="17"/>
        <v>PFIZER 7541007</v>
      </c>
      <c r="B154" s="96" t="str">
        <f t="shared" si="16"/>
        <v>10611004</v>
      </c>
      <c r="C154" s="107" t="s">
        <v>6</v>
      </c>
      <c r="D154" s="108">
        <v>2021</v>
      </c>
      <c r="E154" s="99">
        <v>467.48</v>
      </c>
    </row>
    <row r="155" spans="1:5" x14ac:dyDescent="0.45">
      <c r="A155" s="90" t="str">
        <f t="shared" si="17"/>
        <v>PFIZER 7541007</v>
      </c>
      <c r="B155" s="96" t="str">
        <f t="shared" si="16"/>
        <v>10611004</v>
      </c>
      <c r="C155" s="107" t="s">
        <v>29</v>
      </c>
      <c r="D155" s="108">
        <v>2021</v>
      </c>
      <c r="E155" s="99">
        <v>648.44000000000005</v>
      </c>
    </row>
    <row r="156" spans="1:5" x14ac:dyDescent="0.45">
      <c r="A156" s="90" t="str">
        <f t="shared" si="17"/>
        <v>PFIZER 7541007</v>
      </c>
      <c r="B156" s="96" t="str">
        <f t="shared" si="16"/>
        <v>10611004</v>
      </c>
      <c r="C156" s="107" t="s">
        <v>7</v>
      </c>
      <c r="D156" s="108">
        <v>2021</v>
      </c>
      <c r="E156" s="99">
        <v>345.68</v>
      </c>
    </row>
    <row r="157" spans="1:5" x14ac:dyDescent="0.45">
      <c r="A157" s="90" t="str">
        <f t="shared" si="17"/>
        <v>PFIZER 7541007</v>
      </c>
      <c r="B157" s="96" t="str">
        <f t="shared" si="16"/>
        <v>10611004</v>
      </c>
      <c r="C157" s="107" t="s">
        <v>8</v>
      </c>
      <c r="D157" s="108">
        <v>2021</v>
      </c>
      <c r="E157" s="99">
        <v>345.68</v>
      </c>
    </row>
    <row r="158" spans="1:5" x14ac:dyDescent="0.45">
      <c r="A158" s="90" t="str">
        <f t="shared" si="17"/>
        <v>PFIZER 7541007</v>
      </c>
      <c r="B158" s="96" t="str">
        <f t="shared" si="16"/>
        <v>10611004</v>
      </c>
      <c r="C158" s="107" t="s">
        <v>9</v>
      </c>
      <c r="D158" s="108">
        <v>2021</v>
      </c>
      <c r="E158" s="99">
        <v>397.88</v>
      </c>
    </row>
    <row r="159" spans="1:5" x14ac:dyDescent="0.45">
      <c r="A159" s="90" t="str">
        <f t="shared" si="17"/>
        <v>PFIZER 7541007</v>
      </c>
      <c r="B159" s="97" t="str">
        <f t="shared" si="16"/>
        <v>10611004</v>
      </c>
      <c r="C159" s="108" t="s">
        <v>30</v>
      </c>
      <c r="D159" s="108">
        <v>2021</v>
      </c>
      <c r="E159" s="99">
        <v>345.68</v>
      </c>
    </row>
    <row r="160" spans="1:5" x14ac:dyDescent="0.45">
      <c r="A160" s="90" t="str">
        <f t="shared" si="17"/>
        <v>PFIZER 7541007</v>
      </c>
      <c r="B160" s="97" t="str">
        <f t="shared" si="16"/>
        <v>10611004</v>
      </c>
      <c r="C160" s="123" t="s">
        <v>10</v>
      </c>
      <c r="D160" s="108">
        <v>2021</v>
      </c>
      <c r="E160" s="119">
        <v>345.68</v>
      </c>
    </row>
    <row r="161" spans="1:5" x14ac:dyDescent="0.45">
      <c r="A161" s="90" t="str">
        <f t="shared" si="17"/>
        <v>PFIZER 7541007</v>
      </c>
      <c r="B161" s="97" t="str">
        <f t="shared" si="16"/>
        <v>10611004</v>
      </c>
      <c r="C161" s="123" t="s">
        <v>11</v>
      </c>
      <c r="D161" s="108">
        <v>2021</v>
      </c>
      <c r="E161" s="99">
        <v>618.28</v>
      </c>
    </row>
    <row r="162" spans="1:5" x14ac:dyDescent="0.45">
      <c r="A162" s="90" t="str">
        <f t="shared" si="17"/>
        <v>PFIZER 7541007</v>
      </c>
      <c r="B162" s="97" t="str">
        <f t="shared" si="16"/>
        <v>10611004</v>
      </c>
      <c r="C162" s="123" t="s">
        <v>18</v>
      </c>
      <c r="D162" s="108">
        <v>2021</v>
      </c>
      <c r="E162" s="119">
        <v>345.68</v>
      </c>
    </row>
    <row r="163" spans="1:5" x14ac:dyDescent="0.45">
      <c r="A163" s="90" t="str">
        <f t="shared" si="17"/>
        <v>PFIZER 7541007</v>
      </c>
      <c r="B163" s="97" t="str">
        <f t="shared" si="16"/>
        <v>10611004</v>
      </c>
      <c r="C163" s="123" t="s">
        <v>35</v>
      </c>
      <c r="D163" s="108">
        <v>2021</v>
      </c>
      <c r="E163" s="99">
        <v>345.68</v>
      </c>
    </row>
    <row r="164" spans="1:5" ht="15" customHeight="1" thickBot="1" x14ac:dyDescent="0.5">
      <c r="A164" s="90" t="str">
        <f t="shared" si="17"/>
        <v>PFIZER 7541007</v>
      </c>
      <c r="B164" s="97" t="str">
        <f t="shared" si="16"/>
        <v>10611004</v>
      </c>
      <c r="C164" s="123" t="s">
        <v>19</v>
      </c>
      <c r="D164" s="108">
        <v>2021</v>
      </c>
      <c r="E164" s="103">
        <v>345.68</v>
      </c>
    </row>
    <row r="165" spans="1:5" x14ac:dyDescent="0.45">
      <c r="A165" s="91" t="s">
        <v>38</v>
      </c>
      <c r="B165" s="116" t="s">
        <v>39</v>
      </c>
      <c r="C165" s="93" t="s">
        <v>1</v>
      </c>
      <c r="D165" s="117">
        <v>2018</v>
      </c>
      <c r="E165" s="95">
        <v>3635</v>
      </c>
    </row>
    <row r="166" spans="1:5" x14ac:dyDescent="0.45">
      <c r="A166" s="90" t="str">
        <f t="shared" ref="A166:A184" si="18">A165</f>
        <v>GILEAD GS-US-418-3898</v>
      </c>
      <c r="B166" s="96" t="str">
        <f t="shared" ref="B166:B170" si="19">B165</f>
        <v>14900205</v>
      </c>
      <c r="C166" s="97" t="s">
        <v>2</v>
      </c>
      <c r="D166" s="108">
        <v>2018</v>
      </c>
      <c r="E166" s="99">
        <v>985</v>
      </c>
    </row>
    <row r="167" spans="1:5" x14ac:dyDescent="0.45">
      <c r="A167" s="90" t="str">
        <f t="shared" si="18"/>
        <v>GILEAD GS-US-418-3898</v>
      </c>
      <c r="B167" s="96" t="str">
        <f t="shared" si="19"/>
        <v>14900205</v>
      </c>
      <c r="C167" s="97" t="s">
        <v>3</v>
      </c>
      <c r="D167" s="108">
        <v>2018</v>
      </c>
      <c r="E167" s="99">
        <v>702</v>
      </c>
    </row>
    <row r="168" spans="1:5" x14ac:dyDescent="0.45">
      <c r="A168" s="90" t="str">
        <f t="shared" si="18"/>
        <v>GILEAD GS-US-418-3898</v>
      </c>
      <c r="B168" s="96" t="str">
        <f t="shared" si="19"/>
        <v>14900205</v>
      </c>
      <c r="C168" s="97" t="s">
        <v>4</v>
      </c>
      <c r="D168" s="108">
        <v>2019</v>
      </c>
      <c r="E168" s="99">
        <v>856</v>
      </c>
    </row>
    <row r="169" spans="1:5" x14ac:dyDescent="0.45">
      <c r="A169" s="90" t="str">
        <f t="shared" si="18"/>
        <v>GILEAD GS-US-418-3898</v>
      </c>
      <c r="B169" s="96" t="str">
        <f t="shared" si="19"/>
        <v>14900205</v>
      </c>
      <c r="C169" s="97" t="s">
        <v>40</v>
      </c>
      <c r="D169" s="98">
        <v>2019</v>
      </c>
      <c r="E169" s="99">
        <v>702</v>
      </c>
    </row>
    <row r="170" spans="1:5" ht="14.65" thickBot="1" x14ac:dyDescent="0.5">
      <c r="A170" s="90" t="str">
        <f t="shared" si="18"/>
        <v>GILEAD GS-US-418-3898</v>
      </c>
      <c r="B170" s="100" t="str">
        <f t="shared" si="19"/>
        <v>14900205</v>
      </c>
      <c r="C170" s="101" t="s">
        <v>41</v>
      </c>
      <c r="D170" s="102">
        <v>2019</v>
      </c>
      <c r="E170" s="103">
        <v>995</v>
      </c>
    </row>
    <row r="171" spans="1:5" x14ac:dyDescent="0.45">
      <c r="A171" s="90" t="str">
        <f t="shared" si="18"/>
        <v>GILEAD GS-US-418-3898</v>
      </c>
      <c r="B171" s="127" t="s">
        <v>42</v>
      </c>
      <c r="C171" s="128" t="s">
        <v>1</v>
      </c>
      <c r="D171" s="118">
        <v>2018</v>
      </c>
      <c r="E171" s="95">
        <v>3635</v>
      </c>
    </row>
    <row r="172" spans="1:5" x14ac:dyDescent="0.45">
      <c r="A172" s="90" t="str">
        <f t="shared" si="18"/>
        <v>GILEAD GS-US-418-3898</v>
      </c>
      <c r="B172" s="96" t="str">
        <f t="shared" ref="B172:B177" si="20">B171</f>
        <v>14900204</v>
      </c>
      <c r="C172" s="97" t="s">
        <v>2</v>
      </c>
      <c r="D172" s="98">
        <v>2018</v>
      </c>
      <c r="E172" s="99">
        <v>985</v>
      </c>
    </row>
    <row r="173" spans="1:5" x14ac:dyDescent="0.45">
      <c r="A173" s="90" t="str">
        <f t="shared" si="18"/>
        <v>GILEAD GS-US-418-3898</v>
      </c>
      <c r="B173" s="96" t="str">
        <f t="shared" si="20"/>
        <v>14900204</v>
      </c>
      <c r="C173" s="97" t="s">
        <v>3</v>
      </c>
      <c r="D173" s="98">
        <v>2018</v>
      </c>
      <c r="E173" s="99">
        <v>702</v>
      </c>
    </row>
    <row r="174" spans="1:5" x14ac:dyDescent="0.45">
      <c r="A174" s="90" t="str">
        <f t="shared" si="18"/>
        <v>GILEAD GS-US-418-3898</v>
      </c>
      <c r="B174" s="96" t="str">
        <f t="shared" si="20"/>
        <v>14900204</v>
      </c>
      <c r="C174" s="97" t="s">
        <v>4</v>
      </c>
      <c r="D174" s="98">
        <v>2019</v>
      </c>
      <c r="E174" s="99">
        <v>856</v>
      </c>
    </row>
    <row r="175" spans="1:5" x14ac:dyDescent="0.45">
      <c r="A175" s="90" t="str">
        <f t="shared" si="18"/>
        <v>GILEAD GS-US-418-3898</v>
      </c>
      <c r="B175" s="120" t="str">
        <f t="shared" si="20"/>
        <v>14900204</v>
      </c>
      <c r="C175" s="121" t="s">
        <v>43</v>
      </c>
      <c r="D175" s="98">
        <v>2019</v>
      </c>
      <c r="E175" s="129">
        <v>856</v>
      </c>
    </row>
    <row r="176" spans="1:5" x14ac:dyDescent="0.45">
      <c r="A176" s="90" t="str">
        <f t="shared" si="18"/>
        <v>GILEAD GS-US-418-3898</v>
      </c>
      <c r="B176" s="96" t="str">
        <f t="shared" si="20"/>
        <v>14900204</v>
      </c>
      <c r="C176" s="97" t="s">
        <v>40</v>
      </c>
      <c r="D176" s="98">
        <v>2019</v>
      </c>
      <c r="E176" s="99">
        <v>702</v>
      </c>
    </row>
    <row r="177" spans="1:5" ht="14.65" thickBot="1" x14ac:dyDescent="0.5">
      <c r="A177" s="90" t="str">
        <f t="shared" si="18"/>
        <v>GILEAD GS-US-418-3898</v>
      </c>
      <c r="B177" s="100" t="str">
        <f t="shared" si="20"/>
        <v>14900204</v>
      </c>
      <c r="C177" s="101" t="s">
        <v>41</v>
      </c>
      <c r="D177" s="98">
        <v>2019</v>
      </c>
      <c r="E177" s="103">
        <v>995</v>
      </c>
    </row>
    <row r="178" spans="1:5" x14ac:dyDescent="0.45">
      <c r="A178" s="90" t="str">
        <f t="shared" si="18"/>
        <v>GILEAD GS-US-418-3898</v>
      </c>
      <c r="B178" s="116" t="s">
        <v>44</v>
      </c>
      <c r="C178" s="93" t="s">
        <v>1</v>
      </c>
      <c r="D178" s="117">
        <v>2018</v>
      </c>
      <c r="E178" s="95">
        <v>3635</v>
      </c>
    </row>
    <row r="179" spans="1:5" x14ac:dyDescent="0.45">
      <c r="A179" s="90" t="str">
        <f t="shared" si="18"/>
        <v>GILEAD GS-US-418-3898</v>
      </c>
      <c r="B179" s="96" t="str">
        <f t="shared" ref="B179:B184" si="21">B178</f>
        <v>14900201</v>
      </c>
      <c r="C179" s="97" t="s">
        <v>2</v>
      </c>
      <c r="D179" s="108">
        <v>2018</v>
      </c>
      <c r="E179" s="99">
        <v>985</v>
      </c>
    </row>
    <row r="180" spans="1:5" x14ac:dyDescent="0.45">
      <c r="A180" s="90" t="str">
        <f t="shared" si="18"/>
        <v>GILEAD GS-US-418-3898</v>
      </c>
      <c r="B180" s="96" t="str">
        <f t="shared" si="21"/>
        <v>14900201</v>
      </c>
      <c r="C180" s="97" t="s">
        <v>3</v>
      </c>
      <c r="D180" s="108">
        <v>2018</v>
      </c>
      <c r="E180" s="99">
        <v>702</v>
      </c>
    </row>
    <row r="181" spans="1:5" x14ac:dyDescent="0.45">
      <c r="A181" s="90" t="str">
        <f t="shared" si="18"/>
        <v>GILEAD GS-US-418-3898</v>
      </c>
      <c r="B181" s="96" t="str">
        <f t="shared" si="21"/>
        <v>14900201</v>
      </c>
      <c r="C181" s="97" t="s">
        <v>4</v>
      </c>
      <c r="D181" s="108">
        <v>2018</v>
      </c>
      <c r="E181" s="99">
        <v>856</v>
      </c>
    </row>
    <row r="182" spans="1:5" x14ac:dyDescent="0.45">
      <c r="A182" s="90" t="str">
        <f t="shared" si="18"/>
        <v>GILEAD GS-US-418-3898</v>
      </c>
      <c r="B182" s="96" t="str">
        <f t="shared" si="21"/>
        <v>14900201</v>
      </c>
      <c r="C182" s="97" t="s">
        <v>45</v>
      </c>
      <c r="D182" s="108">
        <v>2018</v>
      </c>
      <c r="E182" s="99">
        <v>856</v>
      </c>
    </row>
    <row r="183" spans="1:5" x14ac:dyDescent="0.45">
      <c r="A183" s="90" t="str">
        <f t="shared" si="18"/>
        <v>GILEAD GS-US-418-3898</v>
      </c>
      <c r="B183" s="96" t="str">
        <f t="shared" si="21"/>
        <v>14900201</v>
      </c>
      <c r="C183" s="97" t="s">
        <v>40</v>
      </c>
      <c r="D183" s="108">
        <v>2018</v>
      </c>
      <c r="E183" s="99">
        <v>702</v>
      </c>
    </row>
    <row r="184" spans="1:5" ht="14.65" thickBot="1" x14ac:dyDescent="0.5">
      <c r="A184" s="90" t="str">
        <f t="shared" si="18"/>
        <v>GILEAD GS-US-418-3898</v>
      </c>
      <c r="B184" s="96" t="str">
        <f t="shared" si="21"/>
        <v>14900201</v>
      </c>
      <c r="C184" s="97" t="s">
        <v>41</v>
      </c>
      <c r="D184" s="108">
        <v>2019</v>
      </c>
      <c r="E184" s="99">
        <v>995</v>
      </c>
    </row>
    <row r="185" spans="1:5" x14ac:dyDescent="0.45">
      <c r="A185" s="91" t="s">
        <v>46</v>
      </c>
      <c r="B185" s="130" t="s">
        <v>47</v>
      </c>
      <c r="C185" s="131" t="s">
        <v>2</v>
      </c>
      <c r="D185" s="106">
        <v>2019</v>
      </c>
      <c r="E185" s="95">
        <v>1089</v>
      </c>
    </row>
    <row r="186" spans="1:5" x14ac:dyDescent="0.45">
      <c r="A186" s="90" t="str">
        <f t="shared" ref="A186:A228" si="22">A185</f>
        <v>GILEAD GS-US-418-3899</v>
      </c>
      <c r="B186" s="104" t="str">
        <f t="shared" ref="B186:B199" si="23">B185</f>
        <v>32617</v>
      </c>
      <c r="C186" s="132" t="s">
        <v>3</v>
      </c>
      <c r="D186" s="108">
        <v>2019</v>
      </c>
      <c r="E186" s="99">
        <v>654</v>
      </c>
    </row>
    <row r="187" spans="1:5" x14ac:dyDescent="0.45">
      <c r="A187" s="90" t="str">
        <f t="shared" si="22"/>
        <v>GILEAD GS-US-418-3899</v>
      </c>
      <c r="B187" s="104" t="str">
        <f t="shared" si="23"/>
        <v>32617</v>
      </c>
      <c r="C187" s="132" t="s">
        <v>4</v>
      </c>
      <c r="D187" s="108">
        <v>2019</v>
      </c>
      <c r="E187" s="99">
        <v>747</v>
      </c>
    </row>
    <row r="188" spans="1:5" x14ac:dyDescent="0.45">
      <c r="A188" s="90" t="str">
        <f t="shared" si="22"/>
        <v>GILEAD GS-US-418-3899</v>
      </c>
      <c r="B188" s="104" t="str">
        <f t="shared" si="23"/>
        <v>32617</v>
      </c>
      <c r="C188" s="132" t="s">
        <v>6</v>
      </c>
      <c r="D188" s="108">
        <v>2019</v>
      </c>
      <c r="E188" s="99">
        <v>747</v>
      </c>
    </row>
    <row r="189" spans="1:5" x14ac:dyDescent="0.45">
      <c r="A189" s="90" t="str">
        <f t="shared" si="22"/>
        <v>GILEAD GS-US-418-3899</v>
      </c>
      <c r="B189" s="104" t="str">
        <f t="shared" si="23"/>
        <v>32617</v>
      </c>
      <c r="C189" s="132" t="s">
        <v>9</v>
      </c>
      <c r="D189" s="108">
        <v>2019</v>
      </c>
      <c r="E189" s="99">
        <v>850</v>
      </c>
    </row>
    <row r="190" spans="1:5" x14ac:dyDescent="0.45">
      <c r="A190" s="90" t="str">
        <f t="shared" si="22"/>
        <v>GILEAD GS-US-418-3899</v>
      </c>
      <c r="B190" s="104" t="str">
        <f t="shared" si="23"/>
        <v>32617</v>
      </c>
      <c r="C190" s="132" t="s">
        <v>11</v>
      </c>
      <c r="D190" s="108">
        <v>2019</v>
      </c>
      <c r="E190" s="99">
        <v>747</v>
      </c>
    </row>
    <row r="191" spans="1:5" x14ac:dyDescent="0.45">
      <c r="A191" s="90" t="str">
        <f t="shared" si="22"/>
        <v>GILEAD GS-US-418-3899</v>
      </c>
      <c r="B191" s="104" t="str">
        <f t="shared" si="23"/>
        <v>32617</v>
      </c>
      <c r="C191" s="132" t="s">
        <v>19</v>
      </c>
      <c r="D191" s="108">
        <v>2020</v>
      </c>
      <c r="E191" s="99">
        <v>985</v>
      </c>
    </row>
    <row r="192" spans="1:5" x14ac:dyDescent="0.45">
      <c r="A192" s="90" t="str">
        <f t="shared" si="22"/>
        <v>GILEAD GS-US-418-3899</v>
      </c>
      <c r="B192" s="104" t="str">
        <f t="shared" si="23"/>
        <v>32617</v>
      </c>
      <c r="C192" s="132" t="s">
        <v>20</v>
      </c>
      <c r="D192" s="108">
        <v>2020</v>
      </c>
      <c r="E192" s="99">
        <v>747</v>
      </c>
    </row>
    <row r="193" spans="1:5" x14ac:dyDescent="0.45">
      <c r="A193" s="90" t="str">
        <f t="shared" si="22"/>
        <v>GILEAD GS-US-418-3899</v>
      </c>
      <c r="B193" s="104" t="str">
        <f t="shared" si="23"/>
        <v>32617</v>
      </c>
      <c r="C193" s="132" t="s">
        <v>48</v>
      </c>
      <c r="D193" s="108">
        <v>2020</v>
      </c>
      <c r="E193" s="99">
        <v>850</v>
      </c>
    </row>
    <row r="194" spans="1:5" x14ac:dyDescent="0.45">
      <c r="A194" s="90" t="str">
        <f t="shared" si="22"/>
        <v>GILEAD GS-US-418-3899</v>
      </c>
      <c r="B194" s="104" t="str">
        <f t="shared" si="23"/>
        <v>32617</v>
      </c>
      <c r="C194" s="132" t="s">
        <v>49</v>
      </c>
      <c r="D194" s="108">
        <v>2020</v>
      </c>
      <c r="E194" s="99">
        <v>850</v>
      </c>
    </row>
    <row r="195" spans="1:5" x14ac:dyDescent="0.45">
      <c r="A195" s="90" t="str">
        <f t="shared" si="22"/>
        <v>GILEAD GS-US-418-3899</v>
      </c>
      <c r="B195" s="104" t="str">
        <f t="shared" si="23"/>
        <v>32617</v>
      </c>
      <c r="C195" s="132" t="s">
        <v>125</v>
      </c>
      <c r="D195" s="108">
        <v>2021</v>
      </c>
      <c r="E195" s="133">
        <v>61</v>
      </c>
    </row>
    <row r="196" spans="1:5" x14ac:dyDescent="0.45">
      <c r="A196" s="90" t="str">
        <f t="shared" si="22"/>
        <v>GILEAD GS-US-418-3899</v>
      </c>
      <c r="B196" s="104" t="str">
        <f t="shared" si="23"/>
        <v>32617</v>
      </c>
      <c r="C196" s="132" t="s">
        <v>50</v>
      </c>
      <c r="D196" s="108">
        <v>2021</v>
      </c>
      <c r="E196" s="99">
        <v>747</v>
      </c>
    </row>
    <row r="197" spans="1:5" x14ac:dyDescent="0.45">
      <c r="A197" s="90" t="str">
        <f t="shared" si="22"/>
        <v>GILEAD GS-US-418-3899</v>
      </c>
      <c r="B197" s="104" t="str">
        <f t="shared" si="23"/>
        <v>32617</v>
      </c>
      <c r="C197" s="132" t="s">
        <v>51</v>
      </c>
      <c r="D197" s="108">
        <v>2021</v>
      </c>
      <c r="E197" s="99">
        <v>850</v>
      </c>
    </row>
    <row r="198" spans="1:5" x14ac:dyDescent="0.45">
      <c r="A198" s="90" t="str">
        <f t="shared" si="22"/>
        <v>GILEAD GS-US-418-3899</v>
      </c>
      <c r="B198" s="104" t="str">
        <f t="shared" si="23"/>
        <v>32617</v>
      </c>
      <c r="C198" s="132" t="s">
        <v>52</v>
      </c>
      <c r="D198" s="108">
        <v>2021</v>
      </c>
      <c r="E198" s="99">
        <v>747</v>
      </c>
    </row>
    <row r="199" spans="1:5" ht="14.65" thickBot="1" x14ac:dyDescent="0.5">
      <c r="A199" s="90" t="str">
        <f t="shared" si="22"/>
        <v>GILEAD GS-US-418-3899</v>
      </c>
      <c r="B199" s="105" t="str">
        <f t="shared" si="23"/>
        <v>32617</v>
      </c>
      <c r="C199" s="134" t="s">
        <v>53</v>
      </c>
      <c r="D199" s="110">
        <v>2021</v>
      </c>
      <c r="E199" s="103">
        <v>1020</v>
      </c>
    </row>
    <row r="200" spans="1:5" x14ac:dyDescent="0.45">
      <c r="A200" s="90" t="str">
        <f t="shared" si="22"/>
        <v>GILEAD GS-US-418-3899</v>
      </c>
      <c r="B200" s="130" t="s">
        <v>54</v>
      </c>
      <c r="C200" s="131" t="s">
        <v>2</v>
      </c>
      <c r="D200" s="106">
        <v>2019</v>
      </c>
      <c r="E200" s="95">
        <v>1089</v>
      </c>
    </row>
    <row r="201" spans="1:5" x14ac:dyDescent="0.45">
      <c r="A201" s="90" t="str">
        <f t="shared" si="22"/>
        <v>GILEAD GS-US-418-3899</v>
      </c>
      <c r="B201" s="104" t="str">
        <f t="shared" ref="B201:B213" si="24">B200</f>
        <v>32593</v>
      </c>
      <c r="C201" s="132" t="s">
        <v>3</v>
      </c>
      <c r="D201" s="108">
        <v>2019</v>
      </c>
      <c r="E201" s="99">
        <v>654</v>
      </c>
    </row>
    <row r="202" spans="1:5" x14ac:dyDescent="0.45">
      <c r="A202" s="90" t="str">
        <f t="shared" si="22"/>
        <v>GILEAD GS-US-418-3899</v>
      </c>
      <c r="B202" s="104" t="str">
        <f t="shared" si="24"/>
        <v>32593</v>
      </c>
      <c r="C202" s="132" t="s">
        <v>4</v>
      </c>
      <c r="D202" s="108">
        <v>2019</v>
      </c>
      <c r="E202" s="99">
        <v>747</v>
      </c>
    </row>
    <row r="203" spans="1:5" x14ac:dyDescent="0.45">
      <c r="A203" s="90" t="str">
        <f t="shared" si="22"/>
        <v>GILEAD GS-US-418-3899</v>
      </c>
      <c r="B203" s="104" t="str">
        <f t="shared" si="24"/>
        <v>32593</v>
      </c>
      <c r="C203" s="132" t="s">
        <v>6</v>
      </c>
      <c r="D203" s="108">
        <v>2019</v>
      </c>
      <c r="E203" s="99">
        <v>747</v>
      </c>
    </row>
    <row r="204" spans="1:5" x14ac:dyDescent="0.45">
      <c r="A204" s="90" t="str">
        <f t="shared" si="22"/>
        <v>GILEAD GS-US-418-3899</v>
      </c>
      <c r="B204" s="104" t="str">
        <f t="shared" si="24"/>
        <v>32593</v>
      </c>
      <c r="C204" s="132" t="s">
        <v>9</v>
      </c>
      <c r="D204" s="108">
        <v>2019</v>
      </c>
      <c r="E204" s="99">
        <v>850</v>
      </c>
    </row>
    <row r="205" spans="1:5" x14ac:dyDescent="0.45">
      <c r="A205" s="90" t="str">
        <f t="shared" si="22"/>
        <v>GILEAD GS-US-418-3899</v>
      </c>
      <c r="B205" s="104" t="str">
        <f t="shared" si="24"/>
        <v>32593</v>
      </c>
      <c r="C205" s="132" t="s">
        <v>11</v>
      </c>
      <c r="D205" s="108">
        <v>2019</v>
      </c>
      <c r="E205" s="99">
        <v>747</v>
      </c>
    </row>
    <row r="206" spans="1:5" x14ac:dyDescent="0.45">
      <c r="A206" s="90" t="str">
        <f t="shared" si="22"/>
        <v>GILEAD GS-US-418-3899</v>
      </c>
      <c r="B206" s="104" t="str">
        <f t="shared" si="24"/>
        <v>32593</v>
      </c>
      <c r="C206" s="132" t="s">
        <v>19</v>
      </c>
      <c r="D206" s="108">
        <v>2020</v>
      </c>
      <c r="E206" s="99">
        <v>985</v>
      </c>
    </row>
    <row r="207" spans="1:5" x14ac:dyDescent="0.45">
      <c r="A207" s="90" t="str">
        <f t="shared" si="22"/>
        <v>GILEAD GS-US-418-3899</v>
      </c>
      <c r="B207" s="104" t="str">
        <f t="shared" si="24"/>
        <v>32593</v>
      </c>
      <c r="C207" s="132" t="s">
        <v>20</v>
      </c>
      <c r="D207" s="108">
        <v>2020</v>
      </c>
      <c r="E207" s="99">
        <v>747</v>
      </c>
    </row>
    <row r="208" spans="1:5" x14ac:dyDescent="0.45">
      <c r="A208" s="90" t="str">
        <f t="shared" si="22"/>
        <v>GILEAD GS-US-418-3899</v>
      </c>
      <c r="B208" s="104" t="str">
        <f t="shared" si="24"/>
        <v>32593</v>
      </c>
      <c r="C208" s="132" t="s">
        <v>48</v>
      </c>
      <c r="D208" s="108">
        <v>2020</v>
      </c>
      <c r="E208" s="99">
        <v>850</v>
      </c>
    </row>
    <row r="209" spans="1:5" x14ac:dyDescent="0.45">
      <c r="A209" s="90" t="str">
        <f t="shared" si="22"/>
        <v>GILEAD GS-US-418-3899</v>
      </c>
      <c r="B209" s="104" t="str">
        <f t="shared" si="24"/>
        <v>32593</v>
      </c>
      <c r="C209" s="132" t="s">
        <v>49</v>
      </c>
      <c r="D209" s="108">
        <v>2020</v>
      </c>
      <c r="E209" s="99">
        <v>850</v>
      </c>
    </row>
    <row r="210" spans="1:5" x14ac:dyDescent="0.45">
      <c r="A210" s="90" t="str">
        <f t="shared" si="22"/>
        <v>GILEAD GS-US-418-3899</v>
      </c>
      <c r="B210" s="104" t="str">
        <f t="shared" si="24"/>
        <v>32593</v>
      </c>
      <c r="C210" s="132" t="s">
        <v>55</v>
      </c>
      <c r="D210" s="108">
        <v>2021</v>
      </c>
      <c r="E210" s="133">
        <v>985</v>
      </c>
    </row>
    <row r="211" spans="1:5" x14ac:dyDescent="0.45">
      <c r="A211" s="90" t="str">
        <f t="shared" si="22"/>
        <v>GILEAD GS-US-418-3899</v>
      </c>
      <c r="B211" s="104" t="str">
        <f t="shared" si="24"/>
        <v>32593</v>
      </c>
      <c r="C211" s="132" t="s">
        <v>51</v>
      </c>
      <c r="D211" s="108">
        <v>2021</v>
      </c>
      <c r="E211" s="99">
        <v>850</v>
      </c>
    </row>
    <row r="212" spans="1:5" x14ac:dyDescent="0.45">
      <c r="A212" s="90" t="str">
        <f t="shared" si="22"/>
        <v>GILEAD GS-US-418-3899</v>
      </c>
      <c r="B212" s="104" t="str">
        <f t="shared" si="24"/>
        <v>32593</v>
      </c>
      <c r="C212" s="132" t="s">
        <v>52</v>
      </c>
      <c r="D212" s="108">
        <v>2021</v>
      </c>
      <c r="E212" s="99">
        <v>747</v>
      </c>
    </row>
    <row r="213" spans="1:5" ht="14.65" thickBot="1" x14ac:dyDescent="0.5">
      <c r="A213" s="90" t="str">
        <f t="shared" si="22"/>
        <v>GILEAD GS-US-418-3899</v>
      </c>
      <c r="B213" s="135" t="str">
        <f t="shared" si="24"/>
        <v>32593</v>
      </c>
      <c r="C213" s="136" t="s">
        <v>53</v>
      </c>
      <c r="D213" s="137">
        <v>2021</v>
      </c>
      <c r="E213" s="119">
        <v>1020</v>
      </c>
    </row>
    <row r="214" spans="1:5" ht="14.65" thickBot="1" x14ac:dyDescent="0.5">
      <c r="A214" s="90" t="str">
        <f t="shared" si="22"/>
        <v>GILEAD GS-US-418-3899</v>
      </c>
      <c r="B214" s="130" t="s">
        <v>56</v>
      </c>
      <c r="C214" s="131" t="s">
        <v>2</v>
      </c>
      <c r="D214" s="106">
        <v>2019</v>
      </c>
      <c r="E214" s="95">
        <v>1089</v>
      </c>
    </row>
    <row r="215" spans="1:5" x14ac:dyDescent="0.45">
      <c r="A215" s="90" t="str">
        <f t="shared" si="22"/>
        <v>GILEAD GS-US-418-3899</v>
      </c>
      <c r="B215" s="104" t="str">
        <f t="shared" ref="B215:B228" si="25">B214</f>
        <v>33613</v>
      </c>
      <c r="C215" s="132" t="s">
        <v>3</v>
      </c>
      <c r="D215" s="108">
        <v>2019</v>
      </c>
      <c r="E215" s="95">
        <v>654</v>
      </c>
    </row>
    <row r="216" spans="1:5" x14ac:dyDescent="0.45">
      <c r="A216" s="90" t="str">
        <f t="shared" si="22"/>
        <v>GILEAD GS-US-418-3899</v>
      </c>
      <c r="B216" s="104" t="str">
        <f t="shared" si="25"/>
        <v>33613</v>
      </c>
      <c r="C216" s="132" t="s">
        <v>4</v>
      </c>
      <c r="D216" s="108">
        <v>2019</v>
      </c>
      <c r="E216" s="99">
        <v>747</v>
      </c>
    </row>
    <row r="217" spans="1:5" x14ac:dyDescent="0.45">
      <c r="A217" s="90" t="str">
        <f t="shared" si="22"/>
        <v>GILEAD GS-US-418-3899</v>
      </c>
      <c r="B217" s="104" t="str">
        <f t="shared" si="25"/>
        <v>33613</v>
      </c>
      <c r="C217" s="132" t="s">
        <v>6</v>
      </c>
      <c r="D217" s="108">
        <v>2019</v>
      </c>
      <c r="E217" s="99">
        <v>747</v>
      </c>
    </row>
    <row r="218" spans="1:5" x14ac:dyDescent="0.45">
      <c r="A218" s="90" t="str">
        <f t="shared" si="22"/>
        <v>GILEAD GS-US-418-3899</v>
      </c>
      <c r="B218" s="104" t="str">
        <f t="shared" si="25"/>
        <v>33613</v>
      </c>
      <c r="C218" s="132" t="s">
        <v>9</v>
      </c>
      <c r="D218" s="108">
        <v>2019</v>
      </c>
      <c r="E218" s="99">
        <v>850</v>
      </c>
    </row>
    <row r="219" spans="1:5" x14ac:dyDescent="0.45">
      <c r="A219" s="90" t="str">
        <f t="shared" si="22"/>
        <v>GILEAD GS-US-418-3899</v>
      </c>
      <c r="B219" s="104" t="str">
        <f t="shared" si="25"/>
        <v>33613</v>
      </c>
      <c r="C219" s="132" t="s">
        <v>11</v>
      </c>
      <c r="D219" s="108">
        <v>2019</v>
      </c>
      <c r="E219" s="99">
        <v>747</v>
      </c>
    </row>
    <row r="220" spans="1:5" x14ac:dyDescent="0.45">
      <c r="A220" s="90" t="str">
        <f t="shared" si="22"/>
        <v>GILEAD GS-US-418-3899</v>
      </c>
      <c r="B220" s="104" t="str">
        <f t="shared" si="25"/>
        <v>33613</v>
      </c>
      <c r="C220" s="132" t="s">
        <v>19</v>
      </c>
      <c r="D220" s="108">
        <v>2020</v>
      </c>
      <c r="E220" s="99">
        <v>985</v>
      </c>
    </row>
    <row r="221" spans="1:5" x14ac:dyDescent="0.45">
      <c r="A221" s="90" t="str">
        <f t="shared" si="22"/>
        <v>GILEAD GS-US-418-3899</v>
      </c>
      <c r="B221" s="104" t="str">
        <f t="shared" si="25"/>
        <v>33613</v>
      </c>
      <c r="C221" s="132" t="s">
        <v>20</v>
      </c>
      <c r="D221" s="108">
        <v>2020</v>
      </c>
      <c r="E221" s="99">
        <v>747</v>
      </c>
    </row>
    <row r="222" spans="1:5" x14ac:dyDescent="0.45">
      <c r="A222" s="90" t="str">
        <f t="shared" si="22"/>
        <v>GILEAD GS-US-418-3899</v>
      </c>
      <c r="B222" s="104" t="str">
        <f t="shared" si="25"/>
        <v>33613</v>
      </c>
      <c r="C222" s="132" t="s">
        <v>48</v>
      </c>
      <c r="D222" s="108">
        <v>2020</v>
      </c>
      <c r="E222" s="99">
        <v>850</v>
      </c>
    </row>
    <row r="223" spans="1:5" x14ac:dyDescent="0.45">
      <c r="A223" s="90" t="str">
        <f t="shared" si="22"/>
        <v>GILEAD GS-US-418-3899</v>
      </c>
      <c r="B223" s="104" t="str">
        <f t="shared" si="25"/>
        <v>33613</v>
      </c>
      <c r="C223" s="132" t="s">
        <v>49</v>
      </c>
      <c r="D223" s="108">
        <v>2020</v>
      </c>
      <c r="E223" s="99">
        <v>850</v>
      </c>
    </row>
    <row r="224" spans="1:5" x14ac:dyDescent="0.45">
      <c r="A224" s="90" t="str">
        <f t="shared" si="22"/>
        <v>GILEAD GS-US-418-3899</v>
      </c>
      <c r="B224" s="104" t="str">
        <f t="shared" si="25"/>
        <v>33613</v>
      </c>
      <c r="C224" s="132" t="s">
        <v>55</v>
      </c>
      <c r="D224" s="108">
        <v>2021</v>
      </c>
      <c r="E224" s="133">
        <v>985</v>
      </c>
    </row>
    <row r="225" spans="1:5" x14ac:dyDescent="0.45">
      <c r="A225" s="90" t="str">
        <f t="shared" si="22"/>
        <v>GILEAD GS-US-418-3899</v>
      </c>
      <c r="B225" s="104" t="str">
        <f t="shared" si="25"/>
        <v>33613</v>
      </c>
      <c r="C225" s="132" t="s">
        <v>51</v>
      </c>
      <c r="D225" s="108">
        <v>2021</v>
      </c>
      <c r="E225" s="99">
        <v>850</v>
      </c>
    </row>
    <row r="226" spans="1:5" x14ac:dyDescent="0.45">
      <c r="A226" s="90" t="str">
        <f t="shared" si="22"/>
        <v>GILEAD GS-US-418-3899</v>
      </c>
      <c r="B226" s="104" t="str">
        <f t="shared" si="25"/>
        <v>33613</v>
      </c>
      <c r="C226" s="132" t="s">
        <v>52</v>
      </c>
      <c r="D226" s="108">
        <v>2021</v>
      </c>
      <c r="E226" s="99">
        <v>747</v>
      </c>
    </row>
    <row r="227" spans="1:5" x14ac:dyDescent="0.45">
      <c r="A227" s="90" t="str">
        <f t="shared" si="22"/>
        <v>GILEAD GS-US-418-3899</v>
      </c>
      <c r="B227" s="135" t="str">
        <f t="shared" si="25"/>
        <v>33613</v>
      </c>
      <c r="C227" s="136" t="s">
        <v>53</v>
      </c>
      <c r="D227" s="137">
        <v>2021</v>
      </c>
      <c r="E227" s="119">
        <v>1020</v>
      </c>
    </row>
    <row r="228" spans="1:5" ht="14.65" thickBot="1" x14ac:dyDescent="0.5">
      <c r="A228" s="90" t="str">
        <f t="shared" si="22"/>
        <v>GILEAD GS-US-418-3899</v>
      </c>
      <c r="B228" s="100" t="str">
        <f t="shared" si="25"/>
        <v>33613</v>
      </c>
      <c r="C228" s="101" t="s">
        <v>57</v>
      </c>
      <c r="D228" s="110">
        <v>2021</v>
      </c>
      <c r="E228" s="103">
        <v>581</v>
      </c>
    </row>
    <row r="229" spans="1:5" x14ac:dyDescent="0.45">
      <c r="A229" s="91" t="s">
        <v>58</v>
      </c>
      <c r="B229" s="130" t="s">
        <v>59</v>
      </c>
      <c r="C229" s="131" t="s">
        <v>60</v>
      </c>
      <c r="D229" s="106">
        <v>2019</v>
      </c>
      <c r="E229" s="95">
        <v>1089</v>
      </c>
    </row>
    <row r="230" spans="1:5" x14ac:dyDescent="0.45">
      <c r="A230" s="90" t="str">
        <f t="shared" ref="A230:A239" si="26">A229</f>
        <v>GILEAD GS-US-418-3895</v>
      </c>
      <c r="B230" s="104" t="str">
        <f t="shared" ref="B230:B235" si="27">B229</f>
        <v>1490303</v>
      </c>
      <c r="C230" s="132" t="s">
        <v>2</v>
      </c>
      <c r="D230" s="108">
        <v>2019</v>
      </c>
      <c r="E230" s="99">
        <v>654</v>
      </c>
    </row>
    <row r="231" spans="1:5" x14ac:dyDescent="0.45">
      <c r="A231" s="90" t="str">
        <f t="shared" si="26"/>
        <v>GILEAD GS-US-418-3895</v>
      </c>
      <c r="B231" s="104" t="str">
        <f t="shared" si="27"/>
        <v>1490303</v>
      </c>
      <c r="C231" s="132" t="s">
        <v>3</v>
      </c>
      <c r="D231" s="108">
        <v>2019</v>
      </c>
      <c r="E231" s="99">
        <v>747</v>
      </c>
    </row>
    <row r="232" spans="1:5" x14ac:dyDescent="0.45">
      <c r="A232" s="90" t="str">
        <f t="shared" si="26"/>
        <v>GILEAD GS-US-418-3895</v>
      </c>
      <c r="B232" s="104" t="str">
        <f t="shared" si="27"/>
        <v>1490303</v>
      </c>
      <c r="C232" s="132" t="s">
        <v>4</v>
      </c>
      <c r="D232" s="108">
        <v>2019</v>
      </c>
      <c r="E232" s="99">
        <v>747</v>
      </c>
    </row>
    <row r="233" spans="1:5" x14ac:dyDescent="0.45">
      <c r="A233" s="90" t="str">
        <f t="shared" si="26"/>
        <v>GILEAD GS-US-418-3895</v>
      </c>
      <c r="B233" s="104" t="str">
        <f t="shared" si="27"/>
        <v>1490303</v>
      </c>
      <c r="C233" s="132" t="s">
        <v>40</v>
      </c>
      <c r="D233" s="108">
        <v>2019</v>
      </c>
      <c r="E233" s="99">
        <v>850</v>
      </c>
    </row>
    <row r="234" spans="1:5" x14ac:dyDescent="0.45">
      <c r="A234" s="90" t="str">
        <f t="shared" si="26"/>
        <v>GILEAD GS-US-418-3895</v>
      </c>
      <c r="B234" s="104" t="str">
        <f t="shared" si="27"/>
        <v>1490303</v>
      </c>
      <c r="C234" s="132" t="s">
        <v>61</v>
      </c>
      <c r="D234" s="108">
        <v>2019</v>
      </c>
      <c r="E234" s="99">
        <v>850</v>
      </c>
    </row>
    <row r="235" spans="1:5" ht="14.65" thickBot="1" x14ac:dyDescent="0.5">
      <c r="A235" s="90" t="str">
        <f t="shared" si="26"/>
        <v>GILEAD GS-US-418-3895</v>
      </c>
      <c r="B235" s="104" t="str">
        <f t="shared" si="27"/>
        <v>1490303</v>
      </c>
      <c r="C235" s="132" t="s">
        <v>26</v>
      </c>
      <c r="D235" s="108">
        <v>2020</v>
      </c>
      <c r="E235" s="99">
        <v>985</v>
      </c>
    </row>
    <row r="236" spans="1:5" x14ac:dyDescent="0.45">
      <c r="A236" s="90" t="str">
        <f t="shared" si="26"/>
        <v>GILEAD GS-US-418-3895</v>
      </c>
      <c r="B236" s="130" t="s">
        <v>62</v>
      </c>
      <c r="C236" s="131" t="s">
        <v>60</v>
      </c>
      <c r="D236" s="106">
        <v>2019</v>
      </c>
      <c r="E236" s="95">
        <v>1089</v>
      </c>
    </row>
    <row r="237" spans="1:5" x14ac:dyDescent="0.45">
      <c r="A237" s="90" t="str">
        <f t="shared" si="26"/>
        <v>GILEAD GS-US-418-3895</v>
      </c>
      <c r="B237" s="104" t="str">
        <f t="shared" ref="B237:B239" si="28">B236</f>
        <v>14900304</v>
      </c>
      <c r="C237" s="132" t="s">
        <v>2</v>
      </c>
      <c r="D237" s="108">
        <v>2019</v>
      </c>
      <c r="E237" s="99">
        <v>654</v>
      </c>
    </row>
    <row r="238" spans="1:5" x14ac:dyDescent="0.45">
      <c r="A238" s="90" t="str">
        <f t="shared" si="26"/>
        <v>GILEAD GS-US-418-3895</v>
      </c>
      <c r="B238" s="104" t="str">
        <f t="shared" si="28"/>
        <v>14900304</v>
      </c>
      <c r="C238" s="132" t="s">
        <v>3</v>
      </c>
      <c r="D238" s="108">
        <v>2019</v>
      </c>
      <c r="E238" s="99">
        <v>747</v>
      </c>
    </row>
    <row r="239" spans="1:5" x14ac:dyDescent="0.45">
      <c r="A239" s="90" t="str">
        <f t="shared" si="26"/>
        <v>GILEAD GS-US-418-3895</v>
      </c>
      <c r="B239" s="104" t="str">
        <f t="shared" si="28"/>
        <v>14900304</v>
      </c>
      <c r="C239" s="132" t="s">
        <v>4</v>
      </c>
      <c r="D239" s="108">
        <v>2019</v>
      </c>
      <c r="E239" s="99">
        <v>747</v>
      </c>
    </row>
    <row r="240" spans="1:5" x14ac:dyDescent="0.45">
      <c r="A240" s="90" t="str">
        <f>A238</f>
        <v>GILEAD GS-US-418-3895</v>
      </c>
      <c r="B240" s="104" t="str">
        <f>B238</f>
        <v>14900304</v>
      </c>
      <c r="C240" s="132" t="s">
        <v>40</v>
      </c>
      <c r="D240" s="108">
        <v>2019</v>
      </c>
      <c r="E240" s="99">
        <v>850</v>
      </c>
    </row>
    <row r="241" spans="1:5" ht="14.65" thickBot="1" x14ac:dyDescent="0.5">
      <c r="A241" s="90" t="str">
        <f>A239</f>
        <v>GILEAD GS-US-418-3895</v>
      </c>
      <c r="B241" s="104" t="str">
        <f>B239</f>
        <v>14900304</v>
      </c>
      <c r="C241" s="132" t="s">
        <v>41</v>
      </c>
      <c r="D241" s="108">
        <v>2019</v>
      </c>
      <c r="E241" s="99">
        <v>850</v>
      </c>
    </row>
    <row r="242" spans="1:5" x14ac:dyDescent="0.45">
      <c r="A242" s="91" t="s">
        <v>63</v>
      </c>
      <c r="B242" s="116" t="s">
        <v>64</v>
      </c>
      <c r="C242" s="93" t="s">
        <v>1</v>
      </c>
      <c r="D242" s="117">
        <v>2020</v>
      </c>
      <c r="E242" s="95">
        <v>779.5</v>
      </c>
    </row>
    <row r="243" spans="1:5" x14ac:dyDescent="0.45">
      <c r="A243" s="90" t="str">
        <f t="shared" ref="A243:A252" si="29">A242</f>
        <v>RPC01-3201</v>
      </c>
      <c r="B243" s="96" t="str">
        <f t="shared" ref="B243:B246" si="30">B242</f>
        <v>26890001</v>
      </c>
      <c r="C243" s="97" t="s">
        <v>2</v>
      </c>
      <c r="D243" s="108">
        <v>2020</v>
      </c>
      <c r="E243" s="99">
        <v>530.12</v>
      </c>
    </row>
    <row r="244" spans="1:5" x14ac:dyDescent="0.45">
      <c r="A244" s="90" t="str">
        <f t="shared" si="29"/>
        <v>RPC01-3201</v>
      </c>
      <c r="B244" s="96" t="str">
        <f t="shared" si="30"/>
        <v>26890001</v>
      </c>
      <c r="C244" s="97" t="s">
        <v>4</v>
      </c>
      <c r="D244" s="108">
        <v>2020</v>
      </c>
      <c r="E244" s="99">
        <v>467.48</v>
      </c>
    </row>
    <row r="245" spans="1:5" x14ac:dyDescent="0.45">
      <c r="A245" s="90" t="str">
        <f t="shared" si="29"/>
        <v>RPC01-3201</v>
      </c>
      <c r="B245" s="96" t="str">
        <f t="shared" si="30"/>
        <v>26890001</v>
      </c>
      <c r="C245" s="97" t="s">
        <v>5</v>
      </c>
      <c r="D245" s="108">
        <v>2020</v>
      </c>
      <c r="E245" s="99">
        <v>397.88</v>
      </c>
    </row>
    <row r="246" spans="1:5" ht="14.65" thickBot="1" x14ac:dyDescent="0.5">
      <c r="A246" s="90" t="str">
        <f t="shared" si="29"/>
        <v>RPC01-3201</v>
      </c>
      <c r="B246" s="96" t="str">
        <f t="shared" si="30"/>
        <v>26890001</v>
      </c>
      <c r="C246" s="97" t="s">
        <v>6</v>
      </c>
      <c r="D246" s="98">
        <v>2021</v>
      </c>
      <c r="E246" s="99">
        <v>467.48</v>
      </c>
    </row>
    <row r="247" spans="1:5" x14ac:dyDescent="0.45">
      <c r="A247" s="90" t="str">
        <f t="shared" si="29"/>
        <v>RPC01-3201</v>
      </c>
      <c r="B247" s="116" t="s">
        <v>65</v>
      </c>
      <c r="C247" s="93" t="s">
        <v>1</v>
      </c>
      <c r="D247" s="117">
        <v>2020</v>
      </c>
      <c r="E247" s="95">
        <v>779.5</v>
      </c>
    </row>
    <row r="248" spans="1:5" x14ac:dyDescent="0.45">
      <c r="A248" s="90" t="str">
        <f t="shared" si="29"/>
        <v>RPC01-3201</v>
      </c>
      <c r="B248" s="96" t="str">
        <f t="shared" ref="B248:B252" si="31">B247</f>
        <v>26890002</v>
      </c>
      <c r="C248" s="97" t="s">
        <v>2</v>
      </c>
      <c r="D248" s="108">
        <v>2020</v>
      </c>
      <c r="E248" s="99">
        <v>530.12</v>
      </c>
    </row>
    <row r="249" spans="1:5" x14ac:dyDescent="0.45">
      <c r="A249" s="90" t="str">
        <f t="shared" si="29"/>
        <v>RPC01-3201</v>
      </c>
      <c r="B249" s="96" t="str">
        <f t="shared" si="31"/>
        <v>26890002</v>
      </c>
      <c r="C249" s="97" t="s">
        <v>4</v>
      </c>
      <c r="D249" s="108">
        <v>2020</v>
      </c>
      <c r="E249" s="99">
        <v>467.48</v>
      </c>
    </row>
    <row r="250" spans="1:5" x14ac:dyDescent="0.45">
      <c r="A250" s="90" t="str">
        <f t="shared" si="29"/>
        <v>RPC01-3201</v>
      </c>
      <c r="B250" s="96" t="str">
        <f t="shared" si="31"/>
        <v>26890002</v>
      </c>
      <c r="C250" s="97" t="s">
        <v>5</v>
      </c>
      <c r="D250" s="108">
        <v>2020</v>
      </c>
      <c r="E250" s="99">
        <v>397.88</v>
      </c>
    </row>
    <row r="251" spans="1:5" x14ac:dyDescent="0.45">
      <c r="A251" s="90" t="str">
        <f t="shared" si="29"/>
        <v>RPC01-3201</v>
      </c>
      <c r="B251" s="96" t="str">
        <f t="shared" si="31"/>
        <v>26890002</v>
      </c>
      <c r="C251" s="97" t="s">
        <v>6</v>
      </c>
      <c r="D251" s="108">
        <v>2021</v>
      </c>
      <c r="E251" s="99">
        <v>467.48</v>
      </c>
    </row>
    <row r="252" spans="1:5" ht="14.65" thickBot="1" x14ac:dyDescent="0.5">
      <c r="A252" s="90" t="str">
        <f t="shared" si="29"/>
        <v>RPC01-3201</v>
      </c>
      <c r="B252" s="97" t="str">
        <f t="shared" si="31"/>
        <v>26890002</v>
      </c>
      <c r="C252" s="123" t="s">
        <v>19</v>
      </c>
      <c r="D252" s="108">
        <v>2021</v>
      </c>
      <c r="E252" s="103">
        <v>345.68</v>
      </c>
    </row>
    <row r="253" spans="1:5" x14ac:dyDescent="0.45">
      <c r="A253" s="91" t="s">
        <v>63</v>
      </c>
      <c r="B253" s="116" t="s">
        <v>64</v>
      </c>
      <c r="C253" s="93" t="s">
        <v>1</v>
      </c>
      <c r="D253" s="117">
        <v>2020</v>
      </c>
      <c r="E253" s="95">
        <v>779.5</v>
      </c>
    </row>
    <row r="254" spans="1:5" x14ac:dyDescent="0.45">
      <c r="A254" s="90" t="str">
        <f t="shared" ref="A254:A263" si="32">A253</f>
        <v>RPC01-3201</v>
      </c>
      <c r="B254" s="96" t="str">
        <f t="shared" ref="B254:B257" si="33">B253</f>
        <v>26890001</v>
      </c>
      <c r="C254" s="97" t="s">
        <v>2</v>
      </c>
      <c r="D254" s="108">
        <v>2020</v>
      </c>
      <c r="E254" s="99">
        <v>530.12</v>
      </c>
    </row>
    <row r="255" spans="1:5" x14ac:dyDescent="0.45">
      <c r="A255" s="90" t="str">
        <f t="shared" si="32"/>
        <v>RPC01-3201</v>
      </c>
      <c r="B255" s="96" t="str">
        <f t="shared" si="33"/>
        <v>26890001</v>
      </c>
      <c r="C255" s="97" t="s">
        <v>4</v>
      </c>
      <c r="D255" s="108">
        <v>2020</v>
      </c>
      <c r="E255" s="99">
        <v>467.48</v>
      </c>
    </row>
    <row r="256" spans="1:5" x14ac:dyDescent="0.45">
      <c r="A256" s="90" t="str">
        <f t="shared" si="32"/>
        <v>RPC01-3201</v>
      </c>
      <c r="B256" s="96" t="str">
        <f t="shared" si="33"/>
        <v>26890001</v>
      </c>
      <c r="C256" s="97" t="s">
        <v>5</v>
      </c>
      <c r="D256" s="108">
        <v>2020</v>
      </c>
      <c r="E256" s="99">
        <v>397.88</v>
      </c>
    </row>
    <row r="257" spans="1:5" ht="14.65" thickBot="1" x14ac:dyDescent="0.5">
      <c r="A257" s="90" t="str">
        <f t="shared" si="32"/>
        <v>RPC01-3201</v>
      </c>
      <c r="B257" s="96" t="str">
        <f t="shared" si="33"/>
        <v>26890001</v>
      </c>
      <c r="C257" s="97" t="s">
        <v>6</v>
      </c>
      <c r="D257" s="98">
        <v>2021</v>
      </c>
      <c r="E257" s="99">
        <v>467.48</v>
      </c>
    </row>
    <row r="258" spans="1:5" x14ac:dyDescent="0.45">
      <c r="A258" s="90" t="str">
        <f t="shared" si="32"/>
        <v>RPC01-3201</v>
      </c>
      <c r="B258" s="116" t="s">
        <v>65</v>
      </c>
      <c r="C258" s="93" t="s">
        <v>1</v>
      </c>
      <c r="D258" s="117">
        <v>2020</v>
      </c>
      <c r="E258" s="95">
        <v>779.5</v>
      </c>
    </row>
    <row r="259" spans="1:5" x14ac:dyDescent="0.45">
      <c r="A259" s="90" t="str">
        <f t="shared" si="32"/>
        <v>RPC01-3201</v>
      </c>
      <c r="B259" s="96" t="str">
        <f t="shared" ref="B259:B263" si="34">B258</f>
        <v>26890002</v>
      </c>
      <c r="C259" s="97" t="s">
        <v>2</v>
      </c>
      <c r="D259" s="108">
        <v>2020</v>
      </c>
      <c r="E259" s="99">
        <v>530.12</v>
      </c>
    </row>
    <row r="260" spans="1:5" x14ac:dyDescent="0.45">
      <c r="A260" s="90" t="str">
        <f t="shared" si="32"/>
        <v>RPC01-3201</v>
      </c>
      <c r="B260" s="96" t="str">
        <f t="shared" si="34"/>
        <v>26890002</v>
      </c>
      <c r="C260" s="97" t="s">
        <v>4</v>
      </c>
      <c r="D260" s="108">
        <v>2020</v>
      </c>
      <c r="E260" s="99">
        <v>467.48</v>
      </c>
    </row>
    <row r="261" spans="1:5" x14ac:dyDescent="0.45">
      <c r="A261" s="90" t="str">
        <f t="shared" si="32"/>
        <v>RPC01-3201</v>
      </c>
      <c r="B261" s="96" t="str">
        <f t="shared" si="34"/>
        <v>26890002</v>
      </c>
      <c r="C261" s="97" t="s">
        <v>5</v>
      </c>
      <c r="D261" s="108">
        <v>2020</v>
      </c>
      <c r="E261" s="99">
        <v>397.88</v>
      </c>
    </row>
    <row r="262" spans="1:5" x14ac:dyDescent="0.45">
      <c r="A262" s="90" t="str">
        <f t="shared" si="32"/>
        <v>RPC01-3201</v>
      </c>
      <c r="B262" s="96" t="str">
        <f t="shared" si="34"/>
        <v>26890002</v>
      </c>
      <c r="C262" s="97" t="s">
        <v>6</v>
      </c>
      <c r="D262" s="108">
        <v>2021</v>
      </c>
      <c r="E262" s="99">
        <v>467.48</v>
      </c>
    </row>
    <row r="263" spans="1:5" ht="14.65" thickBot="1" x14ac:dyDescent="0.5">
      <c r="A263" s="90" t="str">
        <f t="shared" si="32"/>
        <v>RPC01-3201</v>
      </c>
      <c r="B263" s="97" t="str">
        <f t="shared" si="34"/>
        <v>26890002</v>
      </c>
      <c r="C263" s="123" t="s">
        <v>19</v>
      </c>
      <c r="D263" s="108">
        <v>2021</v>
      </c>
      <c r="E263" s="103">
        <v>345.68</v>
      </c>
    </row>
    <row r="264" spans="1:5" x14ac:dyDescent="0.45">
      <c r="A264" s="91" t="s">
        <v>66</v>
      </c>
      <c r="B264" s="116" t="s">
        <v>67</v>
      </c>
      <c r="C264" s="93" t="s">
        <v>1</v>
      </c>
      <c r="D264" s="117">
        <v>2020</v>
      </c>
      <c r="E264" s="95">
        <v>815</v>
      </c>
    </row>
    <row r="265" spans="1:5" x14ac:dyDescent="0.45">
      <c r="A265" s="90" t="str">
        <f t="shared" ref="A265:A269" si="35">A264</f>
        <v>ARENA 301</v>
      </c>
      <c r="B265" s="96" t="str">
        <f t="shared" ref="B265:B269" si="36">B264</f>
        <v>301-40021-001</v>
      </c>
      <c r="C265" s="97" t="s">
        <v>68</v>
      </c>
      <c r="D265" s="108">
        <v>2020</v>
      </c>
      <c r="E265" s="99">
        <v>820</v>
      </c>
    </row>
    <row r="266" spans="1:5" x14ac:dyDescent="0.45">
      <c r="A266" s="90" t="str">
        <f t="shared" si="35"/>
        <v>ARENA 301</v>
      </c>
      <c r="B266" s="96" t="str">
        <f t="shared" si="36"/>
        <v>301-40021-001</v>
      </c>
      <c r="C266" s="97" t="s">
        <v>3</v>
      </c>
      <c r="D266" s="108">
        <v>2020</v>
      </c>
      <c r="E266" s="99">
        <v>887</v>
      </c>
    </row>
    <row r="267" spans="1:5" x14ac:dyDescent="0.45">
      <c r="A267" s="90" t="str">
        <f t="shared" si="35"/>
        <v>ARENA 301</v>
      </c>
      <c r="B267" s="96" t="str">
        <f t="shared" si="36"/>
        <v>301-40021-001</v>
      </c>
      <c r="C267" s="97" t="s">
        <v>4</v>
      </c>
      <c r="D267" s="108">
        <v>2020</v>
      </c>
      <c r="E267" s="99">
        <v>405</v>
      </c>
    </row>
    <row r="268" spans="1:5" x14ac:dyDescent="0.45">
      <c r="A268" s="90" t="str">
        <f t="shared" si="35"/>
        <v>ARENA 301</v>
      </c>
      <c r="B268" s="96" t="str">
        <f t="shared" si="36"/>
        <v>301-40021-001</v>
      </c>
      <c r="C268" s="97" t="s">
        <v>5</v>
      </c>
      <c r="D268" s="98">
        <v>2020</v>
      </c>
      <c r="E268" s="99">
        <v>887</v>
      </c>
    </row>
    <row r="269" spans="1:5" ht="14.65" thickBot="1" x14ac:dyDescent="0.5">
      <c r="A269" s="90" t="str">
        <f t="shared" si="35"/>
        <v>ARENA 301</v>
      </c>
      <c r="B269" s="138" t="str">
        <f t="shared" si="36"/>
        <v>301-40021-001</v>
      </c>
      <c r="C269" s="139" t="s">
        <v>6</v>
      </c>
      <c r="D269" s="140">
        <v>2020</v>
      </c>
      <c r="E269" s="115">
        <v>820</v>
      </c>
    </row>
    <row r="270" spans="1:5" x14ac:dyDescent="0.45">
      <c r="A270" s="91" t="s">
        <v>69</v>
      </c>
      <c r="B270" s="116" t="s">
        <v>70</v>
      </c>
      <c r="C270" s="141" t="s">
        <v>1</v>
      </c>
      <c r="D270" s="117">
        <v>2021</v>
      </c>
      <c r="E270" s="142">
        <v>815</v>
      </c>
    </row>
    <row r="271" spans="1:5" x14ac:dyDescent="0.45">
      <c r="A271" s="90" t="str">
        <f t="shared" ref="A271:A275" si="37">A270</f>
        <v>ARENA 302</v>
      </c>
      <c r="B271" s="96" t="str">
        <f t="shared" ref="B271:B275" si="38">B270</f>
        <v>302-40021-001</v>
      </c>
      <c r="C271" s="132" t="s">
        <v>68</v>
      </c>
      <c r="D271" s="108">
        <v>2021</v>
      </c>
      <c r="E271" s="143">
        <v>820</v>
      </c>
    </row>
    <row r="272" spans="1:5" x14ac:dyDescent="0.45">
      <c r="A272" s="90" t="str">
        <f t="shared" si="37"/>
        <v>ARENA 302</v>
      </c>
      <c r="B272" s="96" t="str">
        <f t="shared" si="38"/>
        <v>302-40021-001</v>
      </c>
      <c r="C272" s="132" t="s">
        <v>3</v>
      </c>
      <c r="D272" s="108">
        <v>2021</v>
      </c>
      <c r="E272" s="143">
        <v>887</v>
      </c>
    </row>
    <row r="273" spans="1:5" x14ac:dyDescent="0.45">
      <c r="A273" s="90" t="str">
        <f t="shared" si="37"/>
        <v>ARENA 302</v>
      </c>
      <c r="B273" s="96" t="str">
        <f t="shared" si="38"/>
        <v>302-40021-001</v>
      </c>
      <c r="C273" s="132" t="s">
        <v>4</v>
      </c>
      <c r="D273" s="108">
        <v>2021</v>
      </c>
      <c r="E273" s="143">
        <v>405</v>
      </c>
    </row>
    <row r="274" spans="1:5" x14ac:dyDescent="0.45">
      <c r="A274" s="90" t="str">
        <f t="shared" si="37"/>
        <v>ARENA 302</v>
      </c>
      <c r="B274" s="96" t="str">
        <f t="shared" si="38"/>
        <v>302-40021-001</v>
      </c>
      <c r="C274" s="132" t="s">
        <v>5</v>
      </c>
      <c r="D274" s="108">
        <v>2021</v>
      </c>
      <c r="E274" s="143">
        <v>887</v>
      </c>
    </row>
    <row r="275" spans="1:5" ht="14.65" thickBot="1" x14ac:dyDescent="0.5">
      <c r="A275" s="90" t="str">
        <f t="shared" si="37"/>
        <v>ARENA 302</v>
      </c>
      <c r="B275" s="138" t="str">
        <f t="shared" si="38"/>
        <v>302-40021-001</v>
      </c>
      <c r="C275" s="132" t="s">
        <v>6</v>
      </c>
      <c r="D275" s="108">
        <v>2021</v>
      </c>
      <c r="E275" s="143">
        <v>820</v>
      </c>
    </row>
    <row r="276" spans="1:5" x14ac:dyDescent="0.45">
      <c r="A276" s="91" t="s">
        <v>71</v>
      </c>
      <c r="B276" s="116" t="s">
        <v>67</v>
      </c>
      <c r="C276" s="141" t="s">
        <v>1</v>
      </c>
      <c r="D276" s="117">
        <v>2021</v>
      </c>
      <c r="E276" s="142">
        <v>815</v>
      </c>
    </row>
    <row r="277" spans="1:5" x14ac:dyDescent="0.45">
      <c r="A277" s="90" t="str">
        <f t="shared" ref="A277:A287" si="39">A276</f>
        <v>ARENA 303</v>
      </c>
      <c r="B277" s="96" t="str">
        <f t="shared" ref="B277:B281" si="40">B276</f>
        <v>301-40021-001</v>
      </c>
      <c r="C277" s="132" t="s">
        <v>68</v>
      </c>
      <c r="D277" s="108">
        <v>2021</v>
      </c>
      <c r="E277" s="143">
        <v>820</v>
      </c>
    </row>
    <row r="278" spans="1:5" x14ac:dyDescent="0.45">
      <c r="A278" s="90" t="str">
        <f t="shared" si="39"/>
        <v>ARENA 303</v>
      </c>
      <c r="B278" s="96" t="str">
        <f t="shared" si="40"/>
        <v>301-40021-001</v>
      </c>
      <c r="C278" s="132" t="s">
        <v>3</v>
      </c>
      <c r="D278" s="108">
        <v>2021</v>
      </c>
      <c r="E278" s="143">
        <v>887</v>
      </c>
    </row>
    <row r="279" spans="1:5" x14ac:dyDescent="0.45">
      <c r="A279" s="90" t="str">
        <f t="shared" si="39"/>
        <v>ARENA 303</v>
      </c>
      <c r="B279" s="96" t="str">
        <f t="shared" si="40"/>
        <v>301-40021-001</v>
      </c>
      <c r="C279" s="132" t="s">
        <v>4</v>
      </c>
      <c r="D279" s="108">
        <v>2021</v>
      </c>
      <c r="E279" s="143">
        <v>405</v>
      </c>
    </row>
    <row r="280" spans="1:5" x14ac:dyDescent="0.45">
      <c r="A280" s="90" t="str">
        <f t="shared" si="39"/>
        <v>ARENA 303</v>
      </c>
      <c r="B280" s="96" t="str">
        <f t="shared" si="40"/>
        <v>301-40021-001</v>
      </c>
      <c r="C280" s="132" t="s">
        <v>5</v>
      </c>
      <c r="D280" s="108">
        <v>2021</v>
      </c>
      <c r="E280" s="143">
        <v>887</v>
      </c>
    </row>
    <row r="281" spans="1:5" ht="14.65" thickBot="1" x14ac:dyDescent="0.5">
      <c r="A281" s="90" t="str">
        <f t="shared" si="39"/>
        <v>ARENA 303</v>
      </c>
      <c r="B281" s="138" t="str">
        <f t="shared" si="40"/>
        <v>301-40021-001</v>
      </c>
      <c r="C281" s="132" t="s">
        <v>6</v>
      </c>
      <c r="D281" s="108">
        <v>2021</v>
      </c>
      <c r="E281" s="143">
        <v>820</v>
      </c>
    </row>
    <row r="282" spans="1:5" x14ac:dyDescent="0.45">
      <c r="A282" s="90" t="str">
        <f t="shared" si="39"/>
        <v>ARENA 303</v>
      </c>
      <c r="B282" s="116" t="s">
        <v>72</v>
      </c>
      <c r="C282" s="141" t="s">
        <v>1</v>
      </c>
      <c r="D282" s="117">
        <v>2021</v>
      </c>
      <c r="E282" s="142">
        <v>815</v>
      </c>
    </row>
    <row r="283" spans="1:5" x14ac:dyDescent="0.45">
      <c r="A283" s="90" t="str">
        <f t="shared" si="39"/>
        <v>ARENA 303</v>
      </c>
      <c r="B283" s="96" t="str">
        <f t="shared" ref="B283:B287" si="41">B282</f>
        <v>301-40021-002</v>
      </c>
      <c r="C283" s="132" t="s">
        <v>68</v>
      </c>
      <c r="D283" s="108">
        <v>2021</v>
      </c>
      <c r="E283" s="143">
        <v>820</v>
      </c>
    </row>
    <row r="284" spans="1:5" x14ac:dyDescent="0.45">
      <c r="A284" s="90" t="str">
        <f t="shared" si="39"/>
        <v>ARENA 303</v>
      </c>
      <c r="B284" s="96" t="str">
        <f t="shared" si="41"/>
        <v>301-40021-002</v>
      </c>
      <c r="C284" s="132" t="s">
        <v>3</v>
      </c>
      <c r="D284" s="108">
        <v>2021</v>
      </c>
      <c r="E284" s="143">
        <v>887</v>
      </c>
    </row>
    <row r="285" spans="1:5" x14ac:dyDescent="0.45">
      <c r="A285" s="90" t="str">
        <f t="shared" si="39"/>
        <v>ARENA 303</v>
      </c>
      <c r="B285" s="96" t="str">
        <f t="shared" si="41"/>
        <v>301-40021-002</v>
      </c>
      <c r="C285" s="132" t="s">
        <v>4</v>
      </c>
      <c r="D285" s="108">
        <v>2021</v>
      </c>
      <c r="E285" s="143">
        <v>405</v>
      </c>
    </row>
    <row r="286" spans="1:5" x14ac:dyDescent="0.45">
      <c r="A286" s="90" t="str">
        <f t="shared" si="39"/>
        <v>ARENA 303</v>
      </c>
      <c r="B286" s="96" t="str">
        <f t="shared" si="41"/>
        <v>301-40021-002</v>
      </c>
      <c r="C286" s="132" t="s">
        <v>5</v>
      </c>
      <c r="D286" s="108">
        <v>2021</v>
      </c>
      <c r="E286" s="143">
        <v>887</v>
      </c>
    </row>
    <row r="287" spans="1:5" ht="14.65" thickBot="1" x14ac:dyDescent="0.5">
      <c r="A287" s="90" t="str">
        <f t="shared" si="39"/>
        <v>ARENA 303</v>
      </c>
      <c r="B287" s="138" t="str">
        <f t="shared" si="41"/>
        <v>301-40021-002</v>
      </c>
      <c r="C287" s="132" t="s">
        <v>6</v>
      </c>
      <c r="D287" s="108">
        <v>2021</v>
      </c>
      <c r="E287" s="143">
        <v>820</v>
      </c>
    </row>
    <row r="288" spans="1:5" x14ac:dyDescent="0.45">
      <c r="A288" s="90" t="s">
        <v>127</v>
      </c>
      <c r="B288" s="116" t="s">
        <v>73</v>
      </c>
      <c r="C288" s="141" t="s">
        <v>74</v>
      </c>
      <c r="D288" s="117">
        <v>2021</v>
      </c>
      <c r="E288" s="142">
        <v>754</v>
      </c>
    </row>
    <row r="289" spans="1:5" ht="14.65" thickBot="1" x14ac:dyDescent="0.5">
      <c r="A289" s="90" t="str">
        <f t="shared" ref="A289:A317" si="42">A288</f>
        <v>SATISFACTION</v>
      </c>
      <c r="B289" s="96" t="str">
        <f>B288</f>
        <v>121001</v>
      </c>
      <c r="C289" s="132" t="s">
        <v>75</v>
      </c>
      <c r="D289" s="108">
        <v>2021</v>
      </c>
      <c r="E289" s="99">
        <v>406</v>
      </c>
    </row>
    <row r="290" spans="1:5" x14ac:dyDescent="0.45">
      <c r="A290" s="90" t="str">
        <f t="shared" si="42"/>
        <v>SATISFACTION</v>
      </c>
      <c r="B290" s="116" t="s">
        <v>76</v>
      </c>
      <c r="C290" s="141" t="s">
        <v>74</v>
      </c>
      <c r="D290" s="117">
        <v>2021</v>
      </c>
      <c r="E290" s="142">
        <v>754</v>
      </c>
    </row>
    <row r="291" spans="1:5" ht="14.65" thickBot="1" x14ac:dyDescent="0.5">
      <c r="A291" s="90" t="str">
        <f t="shared" si="42"/>
        <v>SATISFACTION</v>
      </c>
      <c r="B291" s="96" t="str">
        <f>B290</f>
        <v>121002</v>
      </c>
      <c r="C291" s="132" t="s">
        <v>75</v>
      </c>
      <c r="D291" s="108">
        <v>2021</v>
      </c>
      <c r="E291" s="99">
        <v>406</v>
      </c>
    </row>
    <row r="292" spans="1:5" x14ac:dyDescent="0.45">
      <c r="A292" s="90" t="str">
        <f t="shared" si="42"/>
        <v>SATISFACTION</v>
      </c>
      <c r="B292" s="116" t="s">
        <v>77</v>
      </c>
      <c r="C292" s="141" t="s">
        <v>74</v>
      </c>
      <c r="D292" s="117">
        <v>2021</v>
      </c>
      <c r="E292" s="142">
        <v>754</v>
      </c>
    </row>
    <row r="293" spans="1:5" ht="14.65" thickBot="1" x14ac:dyDescent="0.5">
      <c r="A293" s="90" t="str">
        <f t="shared" si="42"/>
        <v>SATISFACTION</v>
      </c>
      <c r="B293" s="96" t="str">
        <f>B292</f>
        <v>121003</v>
      </c>
      <c r="C293" s="132" t="s">
        <v>75</v>
      </c>
      <c r="D293" s="108">
        <v>2021</v>
      </c>
      <c r="E293" s="99">
        <v>406</v>
      </c>
    </row>
    <row r="294" spans="1:5" x14ac:dyDescent="0.45">
      <c r="A294" s="90" t="str">
        <f t="shared" si="42"/>
        <v>SATISFACTION</v>
      </c>
      <c r="B294" s="116" t="s">
        <v>78</v>
      </c>
      <c r="C294" s="141" t="s">
        <v>74</v>
      </c>
      <c r="D294" s="117">
        <v>2021</v>
      </c>
      <c r="E294" s="142">
        <v>754</v>
      </c>
    </row>
    <row r="295" spans="1:5" ht="14.65" thickBot="1" x14ac:dyDescent="0.5">
      <c r="A295" s="90" t="str">
        <f t="shared" si="42"/>
        <v>SATISFACTION</v>
      </c>
      <c r="B295" s="96" t="str">
        <f>B294</f>
        <v>121004</v>
      </c>
      <c r="C295" s="132" t="s">
        <v>75</v>
      </c>
      <c r="D295" s="108">
        <v>2021</v>
      </c>
      <c r="E295" s="99">
        <v>406</v>
      </c>
    </row>
    <row r="296" spans="1:5" x14ac:dyDescent="0.45">
      <c r="A296" s="90" t="str">
        <f t="shared" si="42"/>
        <v>SATISFACTION</v>
      </c>
      <c r="B296" s="116" t="s">
        <v>79</v>
      </c>
      <c r="C296" s="141" t="s">
        <v>74</v>
      </c>
      <c r="D296" s="117">
        <v>2021</v>
      </c>
      <c r="E296" s="142">
        <v>754</v>
      </c>
    </row>
    <row r="297" spans="1:5" ht="14.65" thickBot="1" x14ac:dyDescent="0.5">
      <c r="A297" s="90" t="str">
        <f t="shared" si="42"/>
        <v>SATISFACTION</v>
      </c>
      <c r="B297" s="96" t="str">
        <f>B296</f>
        <v>121005</v>
      </c>
      <c r="C297" s="132" t="s">
        <v>75</v>
      </c>
      <c r="D297" s="108">
        <v>2021</v>
      </c>
      <c r="E297" s="99">
        <v>406</v>
      </c>
    </row>
    <row r="298" spans="1:5" x14ac:dyDescent="0.45">
      <c r="A298" s="90" t="str">
        <f t="shared" si="42"/>
        <v>SATISFACTION</v>
      </c>
      <c r="B298" s="116" t="s">
        <v>80</v>
      </c>
      <c r="C298" s="141" t="s">
        <v>74</v>
      </c>
      <c r="D298" s="117">
        <v>2021</v>
      </c>
      <c r="E298" s="142">
        <v>754</v>
      </c>
    </row>
    <row r="299" spans="1:5" ht="14.65" thickBot="1" x14ac:dyDescent="0.5">
      <c r="A299" s="90" t="str">
        <f t="shared" si="42"/>
        <v>SATISFACTION</v>
      </c>
      <c r="B299" s="96" t="str">
        <f>B298</f>
        <v>121006</v>
      </c>
      <c r="C299" s="132" t="s">
        <v>75</v>
      </c>
      <c r="D299" s="108">
        <v>2021</v>
      </c>
      <c r="E299" s="99">
        <v>406</v>
      </c>
    </row>
    <row r="300" spans="1:5" x14ac:dyDescent="0.45">
      <c r="A300" s="90" t="str">
        <f t="shared" si="42"/>
        <v>SATISFACTION</v>
      </c>
      <c r="B300" s="116" t="s">
        <v>81</v>
      </c>
      <c r="C300" s="141" t="s">
        <v>74</v>
      </c>
      <c r="D300" s="117">
        <v>2021</v>
      </c>
      <c r="E300" s="142">
        <v>754</v>
      </c>
    </row>
    <row r="301" spans="1:5" ht="14.65" thickBot="1" x14ac:dyDescent="0.5">
      <c r="A301" s="90" t="str">
        <f t="shared" si="42"/>
        <v>SATISFACTION</v>
      </c>
      <c r="B301" s="96" t="str">
        <f>B300</f>
        <v>121007</v>
      </c>
      <c r="C301" s="132" t="s">
        <v>75</v>
      </c>
      <c r="D301" s="108">
        <v>2021</v>
      </c>
      <c r="E301" s="99">
        <v>406</v>
      </c>
    </row>
    <row r="302" spans="1:5" x14ac:dyDescent="0.45">
      <c r="A302" s="90" t="str">
        <f t="shared" si="42"/>
        <v>SATISFACTION</v>
      </c>
      <c r="B302" s="116" t="s">
        <v>82</v>
      </c>
      <c r="C302" s="141" t="s">
        <v>74</v>
      </c>
      <c r="D302" s="117">
        <v>2021</v>
      </c>
      <c r="E302" s="142">
        <v>754</v>
      </c>
    </row>
    <row r="303" spans="1:5" ht="14.65" thickBot="1" x14ac:dyDescent="0.5">
      <c r="A303" s="90" t="str">
        <f t="shared" si="42"/>
        <v>SATISFACTION</v>
      </c>
      <c r="B303" s="96" t="str">
        <f>B302</f>
        <v>121008</v>
      </c>
      <c r="C303" s="132" t="s">
        <v>75</v>
      </c>
      <c r="D303" s="108">
        <v>2021</v>
      </c>
      <c r="E303" s="99">
        <v>406</v>
      </c>
    </row>
    <row r="304" spans="1:5" x14ac:dyDescent="0.45">
      <c r="A304" s="90" t="str">
        <f t="shared" si="42"/>
        <v>SATISFACTION</v>
      </c>
      <c r="B304" s="116" t="s">
        <v>83</v>
      </c>
      <c r="C304" s="141" t="s">
        <v>74</v>
      </c>
      <c r="D304" s="117">
        <v>2021</v>
      </c>
      <c r="E304" s="142">
        <v>754</v>
      </c>
    </row>
    <row r="305" spans="1:5" ht="14.65" thickBot="1" x14ac:dyDescent="0.5">
      <c r="A305" s="90" t="str">
        <f t="shared" si="42"/>
        <v>SATISFACTION</v>
      </c>
      <c r="B305" s="96" t="str">
        <f>B304</f>
        <v>121009</v>
      </c>
      <c r="C305" s="132" t="s">
        <v>75</v>
      </c>
      <c r="D305" s="108">
        <v>2021</v>
      </c>
      <c r="E305" s="99">
        <v>406</v>
      </c>
    </row>
    <row r="306" spans="1:5" x14ac:dyDescent="0.45">
      <c r="A306" s="90" t="str">
        <f t="shared" si="42"/>
        <v>SATISFACTION</v>
      </c>
      <c r="B306" s="116" t="s">
        <v>84</v>
      </c>
      <c r="C306" s="141" t="s">
        <v>74</v>
      </c>
      <c r="D306" s="117">
        <v>2021</v>
      </c>
      <c r="E306" s="142">
        <v>754</v>
      </c>
    </row>
    <row r="307" spans="1:5" ht="14.65" thickBot="1" x14ac:dyDescent="0.5">
      <c r="A307" s="90" t="str">
        <f t="shared" si="42"/>
        <v>SATISFACTION</v>
      </c>
      <c r="B307" s="96" t="str">
        <f>B306</f>
        <v>121010</v>
      </c>
      <c r="C307" s="132" t="s">
        <v>75</v>
      </c>
      <c r="D307" s="108">
        <v>2021</v>
      </c>
      <c r="E307" s="99">
        <v>406</v>
      </c>
    </row>
    <row r="308" spans="1:5" x14ac:dyDescent="0.45">
      <c r="A308" s="90" t="str">
        <f t="shared" si="42"/>
        <v>SATISFACTION</v>
      </c>
      <c r="B308" s="116" t="s">
        <v>85</v>
      </c>
      <c r="C308" s="141" t="s">
        <v>74</v>
      </c>
      <c r="D308" s="117">
        <v>2021</v>
      </c>
      <c r="E308" s="142">
        <v>754</v>
      </c>
    </row>
    <row r="309" spans="1:5" ht="14.65" thickBot="1" x14ac:dyDescent="0.5">
      <c r="A309" s="90" t="str">
        <f t="shared" si="42"/>
        <v>SATISFACTION</v>
      </c>
      <c r="B309" s="96" t="str">
        <f>B308</f>
        <v>121011</v>
      </c>
      <c r="C309" s="132" t="s">
        <v>75</v>
      </c>
      <c r="D309" s="108">
        <v>2021</v>
      </c>
      <c r="E309" s="99">
        <v>406</v>
      </c>
    </row>
    <row r="310" spans="1:5" x14ac:dyDescent="0.45">
      <c r="A310" s="90" t="str">
        <f t="shared" si="42"/>
        <v>SATISFACTION</v>
      </c>
      <c r="B310" s="116" t="s">
        <v>86</v>
      </c>
      <c r="C310" s="141" t="s">
        <v>74</v>
      </c>
      <c r="D310" s="117">
        <v>2021</v>
      </c>
      <c r="E310" s="142">
        <v>754</v>
      </c>
    </row>
    <row r="311" spans="1:5" ht="14.65" thickBot="1" x14ac:dyDescent="0.5">
      <c r="A311" s="90" t="str">
        <f t="shared" si="42"/>
        <v>SATISFACTION</v>
      </c>
      <c r="B311" s="96" t="str">
        <f>B310</f>
        <v>121012</v>
      </c>
      <c r="C311" s="132" t="s">
        <v>75</v>
      </c>
      <c r="D311" s="108">
        <v>2021</v>
      </c>
      <c r="E311" s="99">
        <v>406</v>
      </c>
    </row>
    <row r="312" spans="1:5" x14ac:dyDescent="0.45">
      <c r="A312" s="90" t="str">
        <f t="shared" si="42"/>
        <v>SATISFACTION</v>
      </c>
      <c r="B312" s="116" t="s">
        <v>87</v>
      </c>
      <c r="C312" s="141" t="s">
        <v>74</v>
      </c>
      <c r="D312" s="117">
        <v>2021</v>
      </c>
      <c r="E312" s="142">
        <v>754</v>
      </c>
    </row>
    <row r="313" spans="1:5" ht="14.65" thickBot="1" x14ac:dyDescent="0.5">
      <c r="A313" s="90" t="str">
        <f t="shared" si="42"/>
        <v>SATISFACTION</v>
      </c>
      <c r="B313" s="96" t="str">
        <f>B312</f>
        <v>121013</v>
      </c>
      <c r="C313" s="132" t="s">
        <v>75</v>
      </c>
      <c r="D313" s="108">
        <v>2021</v>
      </c>
      <c r="E313" s="99">
        <v>406</v>
      </c>
    </row>
    <row r="314" spans="1:5" x14ac:dyDescent="0.45">
      <c r="A314" s="90" t="str">
        <f t="shared" si="42"/>
        <v>SATISFACTION</v>
      </c>
      <c r="B314" s="116" t="s">
        <v>88</v>
      </c>
      <c r="C314" s="141" t="s">
        <v>74</v>
      </c>
      <c r="D314" s="117">
        <v>2021</v>
      </c>
      <c r="E314" s="142">
        <v>754</v>
      </c>
    </row>
    <row r="315" spans="1:5" ht="14.65" thickBot="1" x14ac:dyDescent="0.5">
      <c r="A315" s="90" t="str">
        <f t="shared" si="42"/>
        <v>SATISFACTION</v>
      </c>
      <c r="B315" s="96" t="str">
        <f>B314</f>
        <v>121014</v>
      </c>
      <c r="C315" s="132" t="s">
        <v>75</v>
      </c>
      <c r="D315" s="108">
        <v>2021</v>
      </c>
      <c r="E315" s="99">
        <v>406</v>
      </c>
    </row>
    <row r="316" spans="1:5" x14ac:dyDescent="0.45">
      <c r="A316" s="90" t="str">
        <f t="shared" si="42"/>
        <v>SATISFACTION</v>
      </c>
      <c r="B316" s="116" t="s">
        <v>89</v>
      </c>
      <c r="C316" s="141" t="s">
        <v>74</v>
      </c>
      <c r="D316" s="117">
        <v>2021</v>
      </c>
      <c r="E316" s="142">
        <v>754</v>
      </c>
    </row>
    <row r="317" spans="1:5" ht="14.65" thickBot="1" x14ac:dyDescent="0.5">
      <c r="A317" s="90" t="str">
        <f t="shared" si="42"/>
        <v>SATISFACTION</v>
      </c>
      <c r="B317" s="100" t="str">
        <f t="shared" ref="B317" si="43">B316</f>
        <v>121015</v>
      </c>
      <c r="C317" s="134" t="s">
        <v>75</v>
      </c>
      <c r="D317" s="110">
        <v>2021</v>
      </c>
      <c r="E317" s="103">
        <v>40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7FEBC-6D5B-4190-B011-8F2C20188C82}">
  <dimension ref="A1:C36"/>
  <sheetViews>
    <sheetView tabSelected="1" zoomScale="85" zoomScaleNormal="85" workbookViewId="0">
      <selection activeCell="B31" sqref="B31:B33"/>
    </sheetView>
  </sheetViews>
  <sheetFormatPr defaultRowHeight="14.25" x14ac:dyDescent="0.45"/>
  <cols>
    <col min="1" max="1" width="23.265625" style="155" bestFit="1" customWidth="1"/>
    <col min="2" max="2" width="24.73046875" style="155" bestFit="1" customWidth="1"/>
    <col min="3" max="3" width="22.9296875" style="151" customWidth="1"/>
    <col min="4" max="16384" width="9.06640625" style="148"/>
  </cols>
  <sheetData>
    <row r="1" spans="1:3" ht="87.6" customHeight="1" x14ac:dyDescent="0.45">
      <c r="A1" s="146" t="s">
        <v>142</v>
      </c>
      <c r="B1" s="146" t="s">
        <v>143</v>
      </c>
      <c r="C1" s="147" t="s">
        <v>141</v>
      </c>
    </row>
    <row r="2" spans="1:3" ht="87.6" customHeight="1" x14ac:dyDescent="0.45">
      <c r="A2" s="149" t="s">
        <v>102</v>
      </c>
      <c r="B2" s="149" t="s">
        <v>144</v>
      </c>
      <c r="C2" s="150">
        <v>1100964.3999999999</v>
      </c>
    </row>
    <row r="3" spans="1:3" ht="87.6" customHeight="1" x14ac:dyDescent="0.45">
      <c r="A3" s="149" t="str">
        <f t="shared" ref="A3" si="0">A2</f>
        <v>730.105.00110-00280; 730.106.00110-00280; 760.100.00005</v>
      </c>
      <c r="B3" s="149" t="str">
        <f>B2</f>
        <v>Indirect personnell costs</v>
      </c>
      <c r="C3" s="150">
        <v>0</v>
      </c>
    </row>
    <row r="4" spans="1:3" ht="87.6" customHeight="1" x14ac:dyDescent="0.45">
      <c r="A4" s="149" t="s">
        <v>103</v>
      </c>
      <c r="B4" s="149" t="s">
        <v>144</v>
      </c>
      <c r="C4" s="150">
        <v>203110.78</v>
      </c>
    </row>
    <row r="5" spans="1:3" ht="87.6" customHeight="1" x14ac:dyDescent="0.45">
      <c r="A5" s="149" t="s">
        <v>104</v>
      </c>
      <c r="B5" s="149" t="s">
        <v>145</v>
      </c>
      <c r="C5" s="150">
        <v>921354.31</v>
      </c>
    </row>
    <row r="6" spans="1:3" ht="87.6" customHeight="1" x14ac:dyDescent="0.45">
      <c r="A6" s="149" t="str">
        <f t="shared" ref="A6" si="1">A5</f>
        <v>712.100.00010-00020</v>
      </c>
      <c r="B6" s="149" t="str">
        <f t="shared" ref="B6:B9" si="2">B5</f>
        <v>Environmental costs</v>
      </c>
      <c r="C6" s="150">
        <v>0</v>
      </c>
    </row>
    <row r="7" spans="1:3" ht="87.6" customHeight="1" x14ac:dyDescent="0.45">
      <c r="A7" s="149" t="s">
        <v>105</v>
      </c>
      <c r="B7" s="149" t="str">
        <f t="shared" si="2"/>
        <v>Environmental costs</v>
      </c>
      <c r="C7" s="150">
        <v>270982.74</v>
      </c>
    </row>
    <row r="8" spans="1:3" ht="87.6" customHeight="1" x14ac:dyDescent="0.45">
      <c r="A8" s="149" t="s">
        <v>106</v>
      </c>
      <c r="B8" s="149" t="str">
        <f t="shared" si="2"/>
        <v>Environmental costs</v>
      </c>
      <c r="C8" s="150">
        <v>495364.44</v>
      </c>
    </row>
    <row r="9" spans="1:3" ht="87.6" customHeight="1" x14ac:dyDescent="0.45">
      <c r="A9" s="149" t="s">
        <v>107</v>
      </c>
      <c r="B9" s="149" t="str">
        <f t="shared" si="2"/>
        <v>Environmental costs</v>
      </c>
      <c r="C9" s="150">
        <v>57112.68</v>
      </c>
    </row>
    <row r="10" spans="1:3" ht="87.6" customHeight="1" x14ac:dyDescent="0.45">
      <c r="A10" s="149" t="s">
        <v>108</v>
      </c>
      <c r="B10" s="149" t="s">
        <v>146</v>
      </c>
      <c r="C10" s="150">
        <v>51726.11</v>
      </c>
    </row>
    <row r="11" spans="1:3" ht="87.6" customHeight="1" x14ac:dyDescent="0.45">
      <c r="A11" s="149" t="s">
        <v>109</v>
      </c>
      <c r="B11" s="149" t="str">
        <f t="shared" ref="B11:B18" si="3">B10</f>
        <v>Overhead costs</v>
      </c>
      <c r="C11" s="150">
        <v>7917.88</v>
      </c>
    </row>
    <row r="12" spans="1:3" ht="87.6" customHeight="1" x14ac:dyDescent="0.45">
      <c r="A12" s="149" t="s">
        <v>110</v>
      </c>
      <c r="B12" s="149" t="str">
        <f t="shared" si="3"/>
        <v>Overhead costs</v>
      </c>
      <c r="C12" s="150">
        <v>34859.07</v>
      </c>
    </row>
    <row r="13" spans="1:3" ht="87.6" customHeight="1" x14ac:dyDescent="0.45">
      <c r="A13" s="149" t="s">
        <v>111</v>
      </c>
      <c r="B13" s="149" t="str">
        <f t="shared" si="3"/>
        <v>Overhead costs</v>
      </c>
      <c r="C13" s="150">
        <v>3757.71</v>
      </c>
    </row>
    <row r="14" spans="1:3" ht="87.6" customHeight="1" x14ac:dyDescent="0.45">
      <c r="A14" s="149" t="s">
        <v>112</v>
      </c>
      <c r="B14" s="149" t="str">
        <f t="shared" si="3"/>
        <v>Overhead costs</v>
      </c>
      <c r="C14" s="150">
        <v>371665.43</v>
      </c>
    </row>
    <row r="15" spans="1:3" ht="87.6" customHeight="1" x14ac:dyDescent="0.45">
      <c r="A15" s="149" t="s">
        <v>113</v>
      </c>
      <c r="B15" s="149" t="str">
        <f t="shared" si="3"/>
        <v>Overhead costs</v>
      </c>
      <c r="C15" s="150">
        <v>98781.91</v>
      </c>
    </row>
    <row r="16" spans="1:3" ht="87.6" customHeight="1" x14ac:dyDescent="0.45">
      <c r="A16" s="149" t="str">
        <f t="shared" ref="A16" si="4">A15</f>
        <v>712.100.00170</v>
      </c>
      <c r="B16" s="149" t="str">
        <f t="shared" si="3"/>
        <v>Overhead costs</v>
      </c>
      <c r="C16" s="150">
        <v>0</v>
      </c>
    </row>
    <row r="17" spans="1:3" ht="87.6" customHeight="1" x14ac:dyDescent="0.45">
      <c r="A17" s="152" t="s">
        <v>114</v>
      </c>
      <c r="B17" s="149" t="str">
        <f t="shared" si="3"/>
        <v>Overhead costs</v>
      </c>
      <c r="C17" s="153">
        <v>53497.42</v>
      </c>
    </row>
    <row r="18" spans="1:3" ht="87.6" customHeight="1" x14ac:dyDescent="0.45">
      <c r="A18" s="149" t="str">
        <f t="shared" ref="A18:A19" si="5">A17</f>
        <v>712.100.00158</v>
      </c>
      <c r="B18" s="149" t="str">
        <f t="shared" si="3"/>
        <v>Overhead costs</v>
      </c>
      <c r="C18" s="150">
        <v>0</v>
      </c>
    </row>
    <row r="19" spans="1:3" ht="87.6" customHeight="1" x14ac:dyDescent="0.45">
      <c r="A19" s="149" t="str">
        <f t="shared" si="5"/>
        <v>712.100.00158</v>
      </c>
      <c r="B19" s="149" t="s">
        <v>147</v>
      </c>
      <c r="C19" s="150">
        <v>0</v>
      </c>
    </row>
    <row r="20" spans="1:3" ht="87.6" customHeight="1" x14ac:dyDescent="0.45">
      <c r="A20" s="149" t="s">
        <v>115</v>
      </c>
      <c r="B20" s="149" t="str">
        <f t="shared" ref="B20:B21" si="6">B19</f>
        <v>Personnel assistance costs</v>
      </c>
      <c r="C20" s="150">
        <v>40977.21</v>
      </c>
    </row>
    <row r="21" spans="1:3" ht="87.6" customHeight="1" x14ac:dyDescent="0.45">
      <c r="A21" s="149" t="str">
        <f>A20</f>
        <v>712.100.00041</v>
      </c>
      <c r="B21" s="149" t="str">
        <f t="shared" si="6"/>
        <v>Personnel assistance costs</v>
      </c>
      <c r="C21" s="150">
        <v>0</v>
      </c>
    </row>
    <row r="22" spans="1:3" ht="87.6" customHeight="1" x14ac:dyDescent="0.45">
      <c r="A22" s="149" t="s">
        <v>116</v>
      </c>
      <c r="B22" s="149" t="s">
        <v>148</v>
      </c>
      <c r="C22" s="150">
        <v>140493.96</v>
      </c>
    </row>
    <row r="23" spans="1:3" ht="87.6" customHeight="1" x14ac:dyDescent="0.45">
      <c r="A23" s="149" t="s">
        <v>117</v>
      </c>
      <c r="B23" s="149" t="str">
        <f t="shared" ref="B23:B26" si="7">B22</f>
        <v>Operative costs</v>
      </c>
      <c r="C23" s="150">
        <v>49936.46</v>
      </c>
    </row>
    <row r="24" spans="1:3" ht="87.6" customHeight="1" x14ac:dyDescent="0.45">
      <c r="A24" s="149" t="str">
        <f>A23</f>
        <v>733.100.00065/00075</v>
      </c>
      <c r="B24" s="149" t="str">
        <f t="shared" si="7"/>
        <v>Operative costs</v>
      </c>
      <c r="C24" s="150">
        <v>0</v>
      </c>
    </row>
    <row r="25" spans="1:3" ht="87.6" customHeight="1" x14ac:dyDescent="0.45">
      <c r="A25" s="149" t="s">
        <v>118</v>
      </c>
      <c r="B25" s="149" t="str">
        <f t="shared" si="7"/>
        <v>Operative costs</v>
      </c>
      <c r="C25" s="150">
        <v>13190.84</v>
      </c>
    </row>
    <row r="26" spans="1:3" ht="87.6" customHeight="1" x14ac:dyDescent="0.45">
      <c r="A26" s="149" t="str">
        <f>A25</f>
        <v>733.100.00080</v>
      </c>
      <c r="B26" s="149" t="str">
        <f t="shared" si="7"/>
        <v>Operative costs</v>
      </c>
      <c r="C26" s="150">
        <v>0</v>
      </c>
    </row>
    <row r="27" spans="1:3" ht="87.6" customHeight="1" x14ac:dyDescent="0.45">
      <c r="A27" s="149" t="s">
        <v>119</v>
      </c>
      <c r="B27" s="149" t="s">
        <v>149</v>
      </c>
      <c r="C27" s="150">
        <v>4614.91</v>
      </c>
    </row>
    <row r="28" spans="1:3" ht="87.6" customHeight="1" x14ac:dyDescent="0.45">
      <c r="A28" s="149" t="str">
        <f t="shared" ref="A28:A29" si="8">A27</f>
        <v>712.100.00145</v>
      </c>
      <c r="B28" s="149" t="str">
        <f>B27</f>
        <v>Business trips personnel costs</v>
      </c>
      <c r="C28" s="150">
        <v>0</v>
      </c>
    </row>
    <row r="29" spans="1:3" ht="87.6" customHeight="1" x14ac:dyDescent="0.45">
      <c r="A29" s="149" t="str">
        <f t="shared" si="8"/>
        <v>712.100.00145</v>
      </c>
      <c r="B29" s="149" t="s">
        <v>150</v>
      </c>
      <c r="C29" s="150">
        <v>0</v>
      </c>
    </row>
    <row r="30" spans="1:3" ht="87.6" customHeight="1" x14ac:dyDescent="0.45">
      <c r="A30" s="149" t="s">
        <v>120</v>
      </c>
      <c r="B30" s="149" t="s">
        <v>150</v>
      </c>
      <c r="C30" s="150">
        <v>41861.43</v>
      </c>
    </row>
    <row r="31" spans="1:3" ht="87.6" customHeight="1" x14ac:dyDescent="0.45">
      <c r="A31" s="149" t="str">
        <f t="shared" ref="A31" si="9">A30</f>
        <v>712.100.00005</v>
      </c>
      <c r="B31" s="149" t="s">
        <v>146</v>
      </c>
      <c r="C31" s="150">
        <v>0</v>
      </c>
    </row>
    <row r="32" spans="1:3" ht="87.6" customHeight="1" x14ac:dyDescent="0.45">
      <c r="A32" s="149" t="s">
        <v>121</v>
      </c>
      <c r="B32" s="149" t="s">
        <v>146</v>
      </c>
      <c r="C32" s="150">
        <v>21020.6</v>
      </c>
    </row>
    <row r="33" spans="1:3" ht="87.6" customHeight="1" x14ac:dyDescent="0.45">
      <c r="A33" s="149" t="str">
        <f t="shared" ref="A33" si="10">A32</f>
        <v>715.100.00005</v>
      </c>
      <c r="B33" s="149" t="s">
        <v>146</v>
      </c>
      <c r="C33" s="150">
        <v>0</v>
      </c>
    </row>
    <row r="34" spans="1:3" ht="87.6" customHeight="1" x14ac:dyDescent="0.45">
      <c r="A34" s="149" t="s">
        <v>122</v>
      </c>
      <c r="B34" s="149" t="s">
        <v>151</v>
      </c>
      <c r="C34" s="150">
        <v>1350723.42</v>
      </c>
    </row>
    <row r="35" spans="1:3" ht="87.6" customHeight="1" x14ac:dyDescent="0.45">
      <c r="A35" s="149" t="s">
        <v>123</v>
      </c>
      <c r="B35" s="149" t="str">
        <f>B34</f>
        <v>Research and development devices maintainance costs</v>
      </c>
      <c r="C35" s="150">
        <v>385807.48</v>
      </c>
    </row>
    <row r="36" spans="1:3" ht="87.6" customHeight="1" x14ac:dyDescent="0.45">
      <c r="A36" s="149" t="str">
        <f t="shared" ref="A36" si="11">A35</f>
        <v>712.100.00060</v>
      </c>
      <c r="B36" s="149" t="s">
        <v>152</v>
      </c>
      <c r="C36" s="154">
        <v>17459168.3099999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sts for health services</vt:lpstr>
      <vt:lpstr>Drug Costs</vt:lpstr>
      <vt:lpstr>Sponsor Costs</vt:lpstr>
      <vt:lpstr>Direct and personnel c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0T12:18:19Z</dcterms:modified>
</cp:coreProperties>
</file>